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vanderm/switchdrive/Marian Research/Chapter2_PV_soil_transcriptomes/Suppl_tables/"/>
    </mc:Choice>
  </mc:AlternateContent>
  <xr:revisionPtr revIDLastSave="0" documentId="13_ncr:1_{74A7D1CA-D43D-B247-8D09-2B28EDD42E40}" xr6:coauthVersionLast="45" xr6:coauthVersionMax="45" xr10:uidLastSave="{00000000-0000-0000-0000-000000000000}"/>
  <bookViews>
    <workbookView xWindow="0" yWindow="460" windowWidth="28800" windowHeight="16560" tabRatio="913" xr2:uid="{00000000-000D-0000-FFFF-FFFF00000000}"/>
  </bookViews>
  <sheets>
    <sheet name="S1.Mapped reads" sheetId="16" r:id="rId1"/>
    <sheet name="S2.DE_AMvsLQ-1H" sheetId="1" r:id="rId2"/>
    <sheet name="S3.ANOVA_SoilsvsControls" sheetId="11" r:id="rId3"/>
    <sheet name="S4.REMI" sheetId="17" r:id="rId4"/>
    <sheet name="S5.TERM_ENRICHMENT" sheetId="18" r:id="rId5"/>
    <sheet name="S6.Common_LQ-Silt-AM-STATvs1H" sheetId="12" r:id="rId6"/>
    <sheet name="S7.Common_SILT-AM-STATvs 14" sheetId="13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4" i="17" l="1"/>
  <c r="M74" i="17" s="1"/>
  <c r="I74" i="17"/>
  <c r="J74" i="17" s="1"/>
  <c r="K74" i="17"/>
  <c r="L74" i="17"/>
  <c r="H73" i="17"/>
  <c r="I73" i="17"/>
  <c r="J73" i="17" s="1"/>
  <c r="H72" i="17"/>
  <c r="I72" i="17"/>
  <c r="J72" i="17" s="1"/>
  <c r="K72" i="17"/>
  <c r="L72" i="17"/>
  <c r="H71" i="17"/>
  <c r="I71" i="17"/>
  <c r="J71" i="17" s="1"/>
  <c r="H70" i="17"/>
  <c r="M70" i="17" s="1"/>
  <c r="I70" i="17"/>
  <c r="J70" i="17" s="1"/>
  <c r="K70" i="17"/>
  <c r="L70" i="17"/>
  <c r="H69" i="17"/>
  <c r="I69" i="17"/>
  <c r="J69" i="17" s="1"/>
  <c r="H68" i="17"/>
  <c r="I68" i="17"/>
  <c r="J68" i="17" s="1"/>
  <c r="K68" i="17"/>
  <c r="L68" i="17"/>
  <c r="H67" i="17"/>
  <c r="I67" i="17"/>
  <c r="J67" i="17" s="1"/>
  <c r="H66" i="17"/>
  <c r="M66" i="17" s="1"/>
  <c r="I66" i="17"/>
  <c r="J66" i="17" s="1"/>
  <c r="K66" i="17"/>
  <c r="L66" i="17"/>
  <c r="H65" i="17"/>
  <c r="I65" i="17"/>
  <c r="J65" i="17" s="1"/>
  <c r="H64" i="17"/>
  <c r="I64" i="17"/>
  <c r="J64" i="17" s="1"/>
  <c r="K64" i="17"/>
  <c r="L64" i="17"/>
  <c r="H63" i="17"/>
  <c r="I63" i="17"/>
  <c r="J63" i="17" s="1"/>
  <c r="H62" i="17"/>
  <c r="M62" i="17" s="1"/>
  <c r="I62" i="17"/>
  <c r="J62" i="17" s="1"/>
  <c r="K62" i="17"/>
  <c r="L62" i="17"/>
  <c r="H61" i="17"/>
  <c r="I61" i="17"/>
  <c r="J61" i="17" s="1"/>
  <c r="H60" i="17"/>
  <c r="I60" i="17"/>
  <c r="J60" i="17" s="1"/>
  <c r="K60" i="17"/>
  <c r="L60" i="17"/>
  <c r="H59" i="17"/>
  <c r="I59" i="17"/>
  <c r="J59" i="17" s="1"/>
  <c r="H58" i="17"/>
  <c r="M58" i="17" s="1"/>
  <c r="I58" i="17"/>
  <c r="J58" i="17" s="1"/>
  <c r="K58" i="17"/>
  <c r="L58" i="17"/>
  <c r="H57" i="17"/>
  <c r="I57" i="17"/>
  <c r="J57" i="17" s="1"/>
  <c r="H56" i="17"/>
  <c r="I56" i="17"/>
  <c r="J56" i="17" s="1"/>
  <c r="K56" i="17"/>
  <c r="L56" i="17"/>
  <c r="H55" i="17"/>
  <c r="I55" i="17"/>
  <c r="J55" i="17" s="1"/>
  <c r="H54" i="17"/>
  <c r="M54" i="17" s="1"/>
  <c r="I54" i="17"/>
  <c r="J54" i="17" s="1"/>
  <c r="K54" i="17"/>
  <c r="L54" i="17"/>
  <c r="H53" i="17"/>
  <c r="I53" i="17"/>
  <c r="J53" i="17" s="1"/>
  <c r="H52" i="17"/>
  <c r="I52" i="17"/>
  <c r="J52" i="17" s="1"/>
  <c r="K52" i="17"/>
  <c r="L52" i="17"/>
  <c r="H51" i="17"/>
  <c r="I51" i="17"/>
  <c r="J51" i="17" s="1"/>
  <c r="H50" i="17"/>
  <c r="I50" i="17"/>
  <c r="K50" i="17"/>
  <c r="L50" i="17"/>
  <c r="H49" i="17"/>
  <c r="I49" i="17"/>
  <c r="J49" i="17" s="1"/>
  <c r="H48" i="17"/>
  <c r="I48" i="17"/>
  <c r="J48" i="17" s="1"/>
  <c r="K48" i="17"/>
  <c r="L48" i="17"/>
  <c r="H47" i="17"/>
  <c r="I47" i="17"/>
  <c r="J47" i="17" s="1"/>
  <c r="H46" i="17"/>
  <c r="I46" i="17"/>
  <c r="K46" i="17"/>
  <c r="L46" i="17"/>
  <c r="H45" i="17"/>
  <c r="I45" i="17"/>
  <c r="J45" i="17" s="1"/>
  <c r="H44" i="17"/>
  <c r="M44" i="17" s="1"/>
  <c r="I44" i="17"/>
  <c r="J44" i="17"/>
  <c r="K44" i="17"/>
  <c r="L44" i="17"/>
  <c r="H43" i="17"/>
  <c r="I43" i="17"/>
  <c r="J43" i="17" s="1"/>
  <c r="H42" i="17"/>
  <c r="I42" i="17"/>
  <c r="J42" i="17"/>
  <c r="K42" i="17"/>
  <c r="M42" i="17" s="1"/>
  <c r="L42" i="17"/>
  <c r="H41" i="17"/>
  <c r="I41" i="17"/>
  <c r="J41" i="17" s="1"/>
  <c r="H40" i="17"/>
  <c r="I40" i="17"/>
  <c r="L40" i="17" s="1"/>
  <c r="K40" i="17"/>
  <c r="H39" i="17"/>
  <c r="I39" i="17"/>
  <c r="J39" i="17" s="1"/>
  <c r="H38" i="17"/>
  <c r="I38" i="17"/>
  <c r="L38" i="17" s="1"/>
  <c r="K38" i="17"/>
  <c r="H37" i="17"/>
  <c r="I37" i="17"/>
  <c r="J37" i="17" s="1"/>
  <c r="H36" i="17"/>
  <c r="I36" i="17"/>
  <c r="L36" i="17" s="1"/>
  <c r="K36" i="17"/>
  <c r="H35" i="17"/>
  <c r="I35" i="17"/>
  <c r="J35" i="17" s="1"/>
  <c r="H34" i="17"/>
  <c r="I34" i="17"/>
  <c r="L34" i="17" s="1"/>
  <c r="K34" i="17"/>
  <c r="H33" i="17"/>
  <c r="I33" i="17"/>
  <c r="J33" i="17" s="1"/>
  <c r="H32" i="17"/>
  <c r="I32" i="17"/>
  <c r="L32" i="17" s="1"/>
  <c r="K32" i="17"/>
  <c r="H31" i="17"/>
  <c r="I31" i="17"/>
  <c r="J31" i="17" s="1"/>
  <c r="H30" i="17"/>
  <c r="I30" i="17"/>
  <c r="L30" i="17" s="1"/>
  <c r="K30" i="17"/>
  <c r="H29" i="17"/>
  <c r="I29" i="17"/>
  <c r="J29" i="17" s="1"/>
  <c r="H28" i="17"/>
  <c r="I28" i="17"/>
  <c r="L28" i="17" s="1"/>
  <c r="K28" i="17"/>
  <c r="H27" i="17"/>
  <c r="I27" i="17"/>
  <c r="J27" i="17" s="1"/>
  <c r="H26" i="17"/>
  <c r="I26" i="17"/>
  <c r="L26" i="17" s="1"/>
  <c r="K26" i="17"/>
  <c r="H25" i="17"/>
  <c r="I25" i="17"/>
  <c r="J25" i="17" s="1"/>
  <c r="H24" i="17"/>
  <c r="I24" i="17"/>
  <c r="L24" i="17" s="1"/>
  <c r="K24" i="17"/>
  <c r="H23" i="17"/>
  <c r="I23" i="17"/>
  <c r="J23" i="17" s="1"/>
  <c r="H22" i="17"/>
  <c r="I22" i="17"/>
  <c r="L22" i="17" s="1"/>
  <c r="K22" i="17"/>
  <c r="H21" i="17"/>
  <c r="I21" i="17"/>
  <c r="H20" i="17"/>
  <c r="I20" i="17"/>
  <c r="L20" i="17" s="1"/>
  <c r="K20" i="17"/>
  <c r="H19" i="17"/>
  <c r="I19" i="17"/>
  <c r="H18" i="17"/>
  <c r="I18" i="17"/>
  <c r="L18" i="17" s="1"/>
  <c r="K18" i="17"/>
  <c r="H17" i="17"/>
  <c r="I17" i="17"/>
  <c r="H16" i="17"/>
  <c r="I16" i="17"/>
  <c r="L16" i="17" s="1"/>
  <c r="K16" i="17"/>
  <c r="H15" i="17"/>
  <c r="I15" i="17"/>
  <c r="H14" i="17"/>
  <c r="I14" i="17"/>
  <c r="L14" i="17" s="1"/>
  <c r="K14" i="17"/>
  <c r="H13" i="17"/>
  <c r="I13" i="17"/>
  <c r="H12" i="17"/>
  <c r="I12" i="17"/>
  <c r="L12" i="17" s="1"/>
  <c r="K12" i="17"/>
  <c r="H11" i="17"/>
  <c r="I11" i="17"/>
  <c r="H10" i="17"/>
  <c r="I10" i="17"/>
  <c r="L10" i="17" s="1"/>
  <c r="K10" i="17"/>
  <c r="H9" i="17"/>
  <c r="I9" i="17"/>
  <c r="H8" i="17"/>
  <c r="I8" i="17"/>
  <c r="L8" i="17" s="1"/>
  <c r="K8" i="17"/>
  <c r="H7" i="17"/>
  <c r="I7" i="17"/>
  <c r="H6" i="17"/>
  <c r="I6" i="17"/>
  <c r="L6" i="17" s="1"/>
  <c r="K6" i="17"/>
  <c r="H5" i="17"/>
  <c r="I5" i="17"/>
  <c r="H4" i="17"/>
  <c r="I4" i="17"/>
  <c r="L4" i="17" s="1"/>
  <c r="K4" i="17"/>
  <c r="J7" i="17" l="1"/>
  <c r="M7" i="17" s="1"/>
  <c r="K7" i="17"/>
  <c r="L7" i="17"/>
  <c r="J11" i="17"/>
  <c r="K11" i="17"/>
  <c r="L11" i="17"/>
  <c r="J15" i="17"/>
  <c r="K15" i="17"/>
  <c r="L15" i="17"/>
  <c r="J19" i="17"/>
  <c r="K19" i="17"/>
  <c r="L19" i="17"/>
  <c r="M25" i="17"/>
  <c r="M48" i="17"/>
  <c r="M52" i="17"/>
  <c r="M56" i="17"/>
  <c r="M60" i="17"/>
  <c r="M64" i="17"/>
  <c r="M68" i="17"/>
  <c r="M72" i="17"/>
  <c r="M50" i="17"/>
  <c r="J5" i="17"/>
  <c r="K5" i="17"/>
  <c r="L5" i="17"/>
  <c r="J9" i="17"/>
  <c r="M9" i="17" s="1"/>
  <c r="K9" i="17"/>
  <c r="L9" i="17"/>
  <c r="J13" i="17"/>
  <c r="K13" i="17"/>
  <c r="L13" i="17"/>
  <c r="J17" i="17"/>
  <c r="K17" i="17"/>
  <c r="L17" i="17"/>
  <c r="J21" i="17"/>
  <c r="K21" i="17"/>
  <c r="L21" i="17"/>
  <c r="M29" i="17"/>
  <c r="M53" i="17"/>
  <c r="M69" i="17"/>
  <c r="J4" i="17"/>
  <c r="M4" i="17" s="1"/>
  <c r="J6" i="17"/>
  <c r="M6" i="17" s="1"/>
  <c r="J8" i="17"/>
  <c r="M8" i="17" s="1"/>
  <c r="J10" i="17"/>
  <c r="M10" i="17" s="1"/>
  <c r="J12" i="17"/>
  <c r="M12" i="17" s="1"/>
  <c r="J14" i="17"/>
  <c r="M14" i="17" s="1"/>
  <c r="J16" i="17"/>
  <c r="M16" i="17" s="1"/>
  <c r="J18" i="17"/>
  <c r="M18" i="17" s="1"/>
  <c r="J20" i="17"/>
  <c r="M20" i="17" s="1"/>
  <c r="J22" i="17"/>
  <c r="M22" i="17" s="1"/>
  <c r="L23" i="17"/>
  <c r="J24" i="17"/>
  <c r="M24" i="17" s="1"/>
  <c r="L25" i="17"/>
  <c r="J26" i="17"/>
  <c r="M26" i="17" s="1"/>
  <c r="L27" i="17"/>
  <c r="J28" i="17"/>
  <c r="M28" i="17" s="1"/>
  <c r="L29" i="17"/>
  <c r="J30" i="17"/>
  <c r="M30" i="17" s="1"/>
  <c r="L31" i="17"/>
  <c r="J32" i="17"/>
  <c r="M32" i="17" s="1"/>
  <c r="L33" i="17"/>
  <c r="J34" i="17"/>
  <c r="M34" i="17" s="1"/>
  <c r="L35" i="17"/>
  <c r="J36" i="17"/>
  <c r="M36" i="17" s="1"/>
  <c r="L37" i="17"/>
  <c r="J38" i="17"/>
  <c r="M38" i="17" s="1"/>
  <c r="L39" i="17"/>
  <c r="J40" i="17"/>
  <c r="M40" i="17" s="1"/>
  <c r="L41" i="17"/>
  <c r="L43" i="17"/>
  <c r="L45" i="17"/>
  <c r="J46" i="17"/>
  <c r="M46" i="17" s="1"/>
  <c r="L47" i="17"/>
  <c r="L49" i="17"/>
  <c r="J50" i="17"/>
  <c r="L51" i="17"/>
  <c r="L53" i="17"/>
  <c r="L55" i="17"/>
  <c r="M55" i="17" s="1"/>
  <c r="L57" i="17"/>
  <c r="L59" i="17"/>
  <c r="L61" i="17"/>
  <c r="L63" i="17"/>
  <c r="L65" i="17"/>
  <c r="L67" i="17"/>
  <c r="L69" i="17"/>
  <c r="L71" i="17"/>
  <c r="L73" i="17"/>
  <c r="K23" i="17"/>
  <c r="M23" i="17" s="1"/>
  <c r="K25" i="17"/>
  <c r="K27" i="17"/>
  <c r="M27" i="17" s="1"/>
  <c r="K29" i="17"/>
  <c r="K31" i="17"/>
  <c r="M31" i="17" s="1"/>
  <c r="K33" i="17"/>
  <c r="M33" i="17" s="1"/>
  <c r="K35" i="17"/>
  <c r="M35" i="17" s="1"/>
  <c r="K37" i="17"/>
  <c r="M37" i="17" s="1"/>
  <c r="K39" i="17"/>
  <c r="M39" i="17" s="1"/>
  <c r="K41" i="17"/>
  <c r="M41" i="17" s="1"/>
  <c r="K43" i="17"/>
  <c r="M43" i="17" s="1"/>
  <c r="K45" i="17"/>
  <c r="M45" i="17" s="1"/>
  <c r="K47" i="17"/>
  <c r="M47" i="17" s="1"/>
  <c r="K49" i="17"/>
  <c r="M49" i="17" s="1"/>
  <c r="K51" i="17"/>
  <c r="M51" i="17" s="1"/>
  <c r="K53" i="17"/>
  <c r="K55" i="17"/>
  <c r="K57" i="17"/>
  <c r="M57" i="17" s="1"/>
  <c r="K59" i="17"/>
  <c r="M59" i="17" s="1"/>
  <c r="K61" i="17"/>
  <c r="M61" i="17" s="1"/>
  <c r="K63" i="17"/>
  <c r="M63" i="17" s="1"/>
  <c r="K65" i="17"/>
  <c r="M65" i="17" s="1"/>
  <c r="K67" i="17"/>
  <c r="M67" i="17" s="1"/>
  <c r="K69" i="17"/>
  <c r="K71" i="17"/>
  <c r="M71" i="17" s="1"/>
  <c r="K73" i="17"/>
  <c r="M73" i="17" s="1"/>
  <c r="M13" i="17" l="1"/>
  <c r="M11" i="17"/>
  <c r="M17" i="17"/>
  <c r="M15" i="17"/>
  <c r="M21" i="17"/>
  <c r="M5" i="17"/>
  <c r="M19" i="17"/>
</calcChain>
</file>

<file path=xl/sharedStrings.xml><?xml version="1.0" encoding="utf-8"?>
<sst xmlns="http://schemas.openxmlformats.org/spreadsheetml/2006/main" count="1255" uniqueCount="789">
  <si>
    <t>PVE_r1g3333</t>
  </si>
  <si>
    <t>gamma-glutamyl-gamma-aminobutyrate hydrolase</t>
  </si>
  <si>
    <t>E</t>
  </si>
  <si>
    <t xml:space="preserve"> Amino acid transport and metabolism</t>
  </si>
  <si>
    <t>PVE_r1g3334</t>
  </si>
  <si>
    <t>potG</t>
  </si>
  <si>
    <t>putrescine transport ATp-binding protein potG</t>
  </si>
  <si>
    <t>PVE_r1g3335</t>
  </si>
  <si>
    <t>potH</t>
  </si>
  <si>
    <t>putrescine transport system permease protein potH</t>
  </si>
  <si>
    <t>PVE_r1g3336</t>
  </si>
  <si>
    <t>potI</t>
  </si>
  <si>
    <t>putrescine transport system permease protein potI</t>
  </si>
  <si>
    <t>puuA</t>
  </si>
  <si>
    <t>Gamma-glutamylputrescine synthetase PuuA</t>
  </si>
  <si>
    <t>puuB</t>
  </si>
  <si>
    <t>Gamma-glutamylputrescine oxidoreductase</t>
  </si>
  <si>
    <t>puuC</t>
  </si>
  <si>
    <t>Aldehyde dehydrogenase PuuC</t>
  </si>
  <si>
    <t>PVE_r1g3330</t>
  </si>
  <si>
    <t>PVE_r1g3331</t>
  </si>
  <si>
    <t>PVE_r1g3332</t>
  </si>
  <si>
    <t>puuD</t>
  </si>
  <si>
    <t>PVE_r1g4755</t>
  </si>
  <si>
    <t>gcvP</t>
  </si>
  <si>
    <t>glycine dehydrogenase (decarboxylating)</t>
  </si>
  <si>
    <t>PVE_r1g4756</t>
  </si>
  <si>
    <t>sdaA</t>
  </si>
  <si>
    <t>L-serine dehydratase</t>
  </si>
  <si>
    <t>PVE_r1g4757</t>
  </si>
  <si>
    <t>gcvT</t>
  </si>
  <si>
    <t>aminomethyltransferase, mitochondrial</t>
  </si>
  <si>
    <t>gcvH1</t>
  </si>
  <si>
    <t>Glycine cleavage system H protein 1</t>
  </si>
  <si>
    <t>PVE_r1g4754</t>
  </si>
  <si>
    <t>PVE_r1g1925</t>
  </si>
  <si>
    <t>leuC</t>
  </si>
  <si>
    <t>3-isopropylmalate dehydratase large subunit</t>
  </si>
  <si>
    <t>PVE_r1g1926</t>
  </si>
  <si>
    <t>leuD</t>
  </si>
  <si>
    <t>3-isopropylmalate dehydratase small subunit</t>
  </si>
  <si>
    <t>PVE_r1g1927</t>
  </si>
  <si>
    <t>yafE</t>
  </si>
  <si>
    <t>uncharacterized protein YafE</t>
  </si>
  <si>
    <t>PVE_r1g1928</t>
  </si>
  <si>
    <t>leuB</t>
  </si>
  <si>
    <t>3-isopropylmalate dehydrogenase</t>
  </si>
  <si>
    <t>PVE_r1g2130</t>
  </si>
  <si>
    <t>lpdV</t>
  </si>
  <si>
    <t>dihydrolipoyl dehydrogenase</t>
  </si>
  <si>
    <t>C</t>
  </si>
  <si>
    <t xml:space="preserve"> Energy production and conversion</t>
  </si>
  <si>
    <t>PVE_r1g2131</t>
  </si>
  <si>
    <t>bkdB</t>
  </si>
  <si>
    <t>Dihydrolipoamide branched chain transacylase</t>
  </si>
  <si>
    <t>PVE_r1g2132</t>
  </si>
  <si>
    <t>bkdA2</t>
  </si>
  <si>
    <t>2-oxoisovalerate dehydrogenase subunit beta</t>
  </si>
  <si>
    <t>PVE_r1g2133</t>
  </si>
  <si>
    <t>bkdA1</t>
  </si>
  <si>
    <t>2-oxoisovalerate dehydrogenase subunit alpha</t>
  </si>
  <si>
    <t>PVE_r1g2343</t>
  </si>
  <si>
    <t>nuoN</t>
  </si>
  <si>
    <t>NADH-quinone oxidoreductase subunit N</t>
  </si>
  <si>
    <t>PVE_r1g2344</t>
  </si>
  <si>
    <t>nuoM</t>
  </si>
  <si>
    <t>NADH-quinone oxidoreductase subunit M</t>
  </si>
  <si>
    <t>PVE_r1g2345</t>
  </si>
  <si>
    <t>nuoL</t>
  </si>
  <si>
    <t>NADH-quinone oxidoreductase subunit L</t>
  </si>
  <si>
    <t>PVE_r1g2346</t>
  </si>
  <si>
    <t>nuoK</t>
  </si>
  <si>
    <t>NADH-quinone oxidoreductase subunit K</t>
  </si>
  <si>
    <t>PVE_r1g2348</t>
  </si>
  <si>
    <t>nuoI</t>
  </si>
  <si>
    <t>NADH-quinone oxidoreductase subunit I</t>
  </si>
  <si>
    <t>PVE_r1g2349</t>
  </si>
  <si>
    <t>nuoH</t>
  </si>
  <si>
    <t>NADH-quinone oxidoreductase subunit H</t>
  </si>
  <si>
    <t>PVE_r1g2541</t>
  </si>
  <si>
    <t>DnrE protein</t>
  </si>
  <si>
    <t>T</t>
  </si>
  <si>
    <t xml:space="preserve"> Signal transduction mechanisms</t>
  </si>
  <si>
    <t>PVE_r1g2542</t>
  </si>
  <si>
    <t>narL</t>
  </si>
  <si>
    <t>nitrate/nitrite response regulator protein narL</t>
  </si>
  <si>
    <t>PVE_r1g2543</t>
  </si>
  <si>
    <t>histidine kinase</t>
  </si>
  <si>
    <t>PVE_r1g2544</t>
  </si>
  <si>
    <t>major facilitator transporter</t>
  </si>
  <si>
    <t>PVE_r1g2545</t>
  </si>
  <si>
    <t>narK</t>
  </si>
  <si>
    <t>nitrate/nitrite transporter narK</t>
  </si>
  <si>
    <t>PVE_r1g2546</t>
  </si>
  <si>
    <t>narG</t>
  </si>
  <si>
    <t>respiratory nitrate reductase 1 alpha chain</t>
  </si>
  <si>
    <t>PVE_r1g2547</t>
  </si>
  <si>
    <t>narY</t>
  </si>
  <si>
    <t>respiratory nitrate reductase 2 beta chain</t>
  </si>
  <si>
    <t>PVE_r1g2548</t>
  </si>
  <si>
    <t>narJ</t>
  </si>
  <si>
    <t>nitrate reductase molybdenum cofactor assembly chaperone</t>
  </si>
  <si>
    <t>PVE_r1g4433</t>
  </si>
  <si>
    <t>hemN</t>
  </si>
  <si>
    <t>oxygen-independent coproporphyrinogen-III oxidase</t>
  </si>
  <si>
    <t>H</t>
  </si>
  <si>
    <t xml:space="preserve"> Coenzyme transport and metabolism</t>
  </si>
  <si>
    <t>PVE_r2g0711</t>
  </si>
  <si>
    <t>dmpB</t>
  </si>
  <si>
    <t>Metapyrocatechase</t>
  </si>
  <si>
    <t>PVE_r2g0712</t>
  </si>
  <si>
    <t>dmpC</t>
  </si>
  <si>
    <t>2-hydroxymuconic semialdehyde dehydrogenase</t>
  </si>
  <si>
    <t>PVE_r2g0713</t>
  </si>
  <si>
    <t>dmpD</t>
  </si>
  <si>
    <t>PVE_r2g0714</t>
  </si>
  <si>
    <t>dmpE</t>
  </si>
  <si>
    <t>2-hydroxypent-2,4-dienoate hydratase</t>
  </si>
  <si>
    <t>PVE_r2g0715</t>
  </si>
  <si>
    <t>dmpF</t>
  </si>
  <si>
    <t>acetaldehyde dehydrogenase</t>
  </si>
  <si>
    <t>PVE_r2g0716</t>
  </si>
  <si>
    <t>dmpG</t>
  </si>
  <si>
    <t>4-hydroxy-2-oxovalerate aldolase</t>
  </si>
  <si>
    <t>PVE_r2g0717</t>
  </si>
  <si>
    <t>dmpH</t>
  </si>
  <si>
    <t>4-oxalocrotonate decarboxylase </t>
  </si>
  <si>
    <t>PVE_r2g0739</t>
  </si>
  <si>
    <t>ipbAa</t>
  </si>
  <si>
    <t>isopropylbenzene dioxygenase, large subunit</t>
  </si>
  <si>
    <t>Q</t>
  </si>
  <si>
    <t xml:space="preserve"> Secondary metabolites biosynthesis, transport and catabolism</t>
  </si>
  <si>
    <t>PVE_r2g0740</t>
  </si>
  <si>
    <t>ipbAb</t>
  </si>
  <si>
    <t>isopropylbenzene dioxygenase,  small subunit</t>
  </si>
  <si>
    <t>PVE_r2g0741</t>
  </si>
  <si>
    <t>ipbAc</t>
  </si>
  <si>
    <t>isopropylbenzene dioxygenase, ferredoxin subunit </t>
  </si>
  <si>
    <t>PVE_r2g0742</t>
  </si>
  <si>
    <t>ipbAd</t>
  </si>
  <si>
    <t>isopropylbenzene dioxygenase, ferredoxin reductase subunit</t>
  </si>
  <si>
    <t>PVE_r1g4420</t>
  </si>
  <si>
    <t>ccoN1</t>
  </si>
  <si>
    <t>Cbb3-type cytochrome c oxidase subunit CcoN1</t>
  </si>
  <si>
    <t>PVE_r1g4421</t>
  </si>
  <si>
    <t>ccoO</t>
  </si>
  <si>
    <t>cytochrome-c oxidase, cbb3-type subunit II</t>
  </si>
  <si>
    <t>PVE_r1g4428</t>
  </si>
  <si>
    <t>ccoG2</t>
  </si>
  <si>
    <t>cytochrome c oxidase accessory protein CcoG</t>
  </si>
  <si>
    <t>Regulation</t>
  </si>
  <si>
    <t>Gene ID</t>
  </si>
  <si>
    <t>Gene</t>
  </si>
  <si>
    <t>Gene function</t>
  </si>
  <si>
    <t>COG</t>
  </si>
  <si>
    <t>Table S1.</t>
  </si>
  <si>
    <t>Subset of genes whose expression levels responded to inoculation into glass beads (AM)  versus liquid (FDR&lt;0.05)</t>
  </si>
  <si>
    <t>DOWN</t>
  </si>
  <si>
    <t>UP</t>
  </si>
  <si>
    <t>hypothetical protein</t>
  </si>
  <si>
    <t>PVE_r1g0242</t>
  </si>
  <si>
    <t>membrane protein</t>
  </si>
  <si>
    <t>PVE_r1g0243</t>
  </si>
  <si>
    <t>pgaB</t>
  </si>
  <si>
    <t>Poly-beta-1,6-N-acetyl-D-glucosamine N-deacetylase</t>
  </si>
  <si>
    <t>PVE_r1g0244</t>
  </si>
  <si>
    <t>pgaC</t>
  </si>
  <si>
    <t>Poly-beta-1,6-N-acetyl-D-glucosamine synthase</t>
  </si>
  <si>
    <t>PVE_r1g0245</t>
  </si>
  <si>
    <t>pgaD</t>
  </si>
  <si>
    <t>biofilm PGA synthesis protein PgaD</t>
  </si>
  <si>
    <t>PVE_r1g0681</t>
  </si>
  <si>
    <t>copA</t>
  </si>
  <si>
    <t>Copper-exporting P-type ATPase A</t>
  </si>
  <si>
    <t>Nitrate/nitrite transporter NarK</t>
  </si>
  <si>
    <t>Respiratory nitrate reductase 1 alpha chain</t>
  </si>
  <si>
    <t>Respiratory nitrate reductase 2 beta chain</t>
  </si>
  <si>
    <t>PVE_r1g2549</t>
  </si>
  <si>
    <t>narI</t>
  </si>
  <si>
    <t>Respiratory nitrate reductase 1 gamma chain</t>
  </si>
  <si>
    <t>hypothetical membrane protein</t>
  </si>
  <si>
    <t>PVE_r1g6093</t>
  </si>
  <si>
    <t>copC</t>
  </si>
  <si>
    <t>Copper resistance protein C</t>
  </si>
  <si>
    <t>PVE_r1g6096</t>
  </si>
  <si>
    <t>Acetaldehyde dehydrogenase</t>
  </si>
  <si>
    <t>PVE_r2g0903</t>
  </si>
  <si>
    <t>copper resistance protein C</t>
  </si>
  <si>
    <t>PVE_p0033</t>
  </si>
  <si>
    <t>PVE_p0049</t>
  </si>
  <si>
    <t>copB</t>
  </si>
  <si>
    <t>Copper resistance protein B</t>
  </si>
  <si>
    <t>PVE_p0051</t>
  </si>
  <si>
    <t>Copper resistance protein A</t>
  </si>
  <si>
    <t>Red/purple=possibly same operon</t>
  </si>
  <si>
    <t>PVE_r1g0182</t>
  </si>
  <si>
    <t>PVE_r1g0184</t>
  </si>
  <si>
    <t>Uncharacterized protein PA5481</t>
  </si>
  <si>
    <t>PVE_r1g0215</t>
  </si>
  <si>
    <t>taurine dioxygenase</t>
  </si>
  <si>
    <t>PVE_r1g0305</t>
  </si>
  <si>
    <t>tauA</t>
  </si>
  <si>
    <t>Taurine-binding periplasmic protein</t>
  </si>
  <si>
    <t>PVE_r1g1743</t>
  </si>
  <si>
    <t>PVE_r1g1744</t>
  </si>
  <si>
    <t>kdpA</t>
  </si>
  <si>
    <t>Potassium-transporting ATPase A chain</t>
  </si>
  <si>
    <t>PVE_r1g1745</t>
  </si>
  <si>
    <t>kdpB</t>
  </si>
  <si>
    <t>Potassium-transporting ATPase B chain</t>
  </si>
  <si>
    <t>yxjC</t>
  </si>
  <si>
    <t>Uncharacterized transporter YxjC</t>
  </si>
  <si>
    <t>PVE_r1g4199</t>
  </si>
  <si>
    <t>PVE_r1g5099</t>
  </si>
  <si>
    <t>ornithine aminotransferase</t>
  </si>
  <si>
    <t>PVE_r1g5622</t>
  </si>
  <si>
    <t>malonate carrier protein</t>
  </si>
  <si>
    <t>PVE_r1g5623</t>
  </si>
  <si>
    <t>malonate decarboxylase subunit epsilon</t>
  </si>
  <si>
    <t>PVE_r1g5625</t>
  </si>
  <si>
    <t>malonate decarboxylase subunit gamma</t>
  </si>
  <si>
    <t>PVE_r1g5626</t>
  </si>
  <si>
    <t>malonate decarboxylase subunit beta</t>
  </si>
  <si>
    <t>PVE_r1g5627</t>
  </si>
  <si>
    <t>mdcC</t>
  </si>
  <si>
    <t>Malonate decarboxylase acyl carrier protein</t>
  </si>
  <si>
    <t>PVE_r1g5628</t>
  </si>
  <si>
    <t>mdcB</t>
  </si>
  <si>
    <t>Probable 2-(5''-triphosphoribosyl)-3'-dephosphocoenzyme-A synthase</t>
  </si>
  <si>
    <t>PVE_r1g5629</t>
  </si>
  <si>
    <t>madA</t>
  </si>
  <si>
    <t>Acetyl-S-ACP:malonate ACP transferase</t>
  </si>
  <si>
    <t>PVE_r1g6092</t>
  </si>
  <si>
    <t>copD</t>
  </si>
  <si>
    <t>Copper resistance protein D</t>
  </si>
  <si>
    <t>PVE_r1g6094</t>
  </si>
  <si>
    <t>copS</t>
  </si>
  <si>
    <t>Sensor protein CopS</t>
  </si>
  <si>
    <t>PVE_r1g6095</t>
  </si>
  <si>
    <t>copR</t>
  </si>
  <si>
    <t>Transcriptional activator protein CopR</t>
  </si>
  <si>
    <t>PVE_p0191</t>
  </si>
  <si>
    <t>PVE_p0192</t>
  </si>
  <si>
    <t>xylK</t>
  </si>
  <si>
    <t>PVE_p0193</t>
  </si>
  <si>
    <t>Acetaldehyde dehydrogenase 3</t>
  </si>
  <si>
    <r>
      <t>Subset differentially expressed genes of</t>
    </r>
    <r>
      <rPr>
        <b/>
        <i/>
        <sz val="10"/>
        <color theme="1"/>
        <rFont val="Cambria"/>
        <scheme val="major"/>
      </rPr>
      <t xml:space="preserve"> P. veronii </t>
    </r>
    <r>
      <rPr>
        <b/>
        <sz val="10"/>
        <color theme="1"/>
        <rFont val="Cambria"/>
        <scheme val="major"/>
      </rPr>
      <t>1YdBTEX2 in in all  soils vs controls (Liquid&amp;AM)</t>
    </r>
  </si>
  <si>
    <t>tauD</t>
  </si>
  <si>
    <t>PVE_r1g1746</t>
  </si>
  <si>
    <t>kdpC</t>
  </si>
  <si>
    <t>Potassium-transporting ATPase C chain</t>
  </si>
  <si>
    <t>mdcD</t>
  </si>
  <si>
    <t>mdcE</t>
  </si>
  <si>
    <t>Locus tag</t>
  </si>
  <si>
    <t>Liquid</t>
  </si>
  <si>
    <t>Silt</t>
  </si>
  <si>
    <t>PVE_r1g0398</t>
  </si>
  <si>
    <t>chorismate mutase</t>
  </si>
  <si>
    <t>PVE_r1g0605</t>
  </si>
  <si>
    <t>urease accessory protein UreF</t>
  </si>
  <si>
    <t>PVE_r1g0609</t>
  </si>
  <si>
    <t>PVE_r1g0685</t>
  </si>
  <si>
    <t>PVE_r1g1501</t>
  </si>
  <si>
    <t>(R)-3-hydroxydecanoyl-ACP:CoA transacylase</t>
  </si>
  <si>
    <t>PVE_r1g2041</t>
  </si>
  <si>
    <t>PVE_r1g2206</t>
  </si>
  <si>
    <t>PVE_r1g2922</t>
  </si>
  <si>
    <t>PVE_r1g3229</t>
  </si>
  <si>
    <t>peptidase M24</t>
  </si>
  <si>
    <t>PVE_r1g3369</t>
  </si>
  <si>
    <t>methionyl-tRNA synthetase</t>
  </si>
  <si>
    <t>PVE_r1g3381</t>
  </si>
  <si>
    <t>RND transporter MFP subunit</t>
  </si>
  <si>
    <t>PVE_r1g4095</t>
  </si>
  <si>
    <t>alanyl-tRNA synthetase</t>
  </si>
  <si>
    <t>PVE_r1g4217</t>
  </si>
  <si>
    <t>GntR family transcriptional regulator</t>
  </si>
  <si>
    <t>PVE_r1g4367</t>
  </si>
  <si>
    <t>PVE_r1g5493</t>
  </si>
  <si>
    <t>PVE_r1g5822</t>
  </si>
  <si>
    <t>ammonia channel</t>
  </si>
  <si>
    <t>acetaldehyde dehydrogenase 3</t>
  </si>
  <si>
    <t>PVE_r1g0156</t>
  </si>
  <si>
    <t>PVE_r1g1426</t>
  </si>
  <si>
    <t>MFS transporter</t>
  </si>
  <si>
    <t>PVE_r1g2291</t>
  </si>
  <si>
    <t>PVE_r1g2293</t>
  </si>
  <si>
    <t>gamma-carboxygeranoyl-CoA hydratase</t>
  </si>
  <si>
    <t>PVE_r1g2294</t>
  </si>
  <si>
    <t xml:space="preserve">Methylcrotonoyl-CoA carboxylase beta chain </t>
  </si>
  <si>
    <t>PVE_r1g2295</t>
  </si>
  <si>
    <t>Isovaleryl-CoA dehydrogenase</t>
  </si>
  <si>
    <t>PVE_r1g2699</t>
  </si>
  <si>
    <t>PVE_r1g2700</t>
  </si>
  <si>
    <t>PVE_r1g2753</t>
  </si>
  <si>
    <t>protein activator of alkane oxidation PraA</t>
  </si>
  <si>
    <t>PVE_r1g2754</t>
  </si>
  <si>
    <t>protein activator of alkane oxidation PraB</t>
  </si>
  <si>
    <t>PVE_r1g4712</t>
  </si>
  <si>
    <t>sugar ABC transporter permease</t>
  </si>
  <si>
    <t>PVE_r1g4713</t>
  </si>
  <si>
    <t>PVE_r1g4714</t>
  </si>
  <si>
    <t>Probable sugar-binding periplasmic protein</t>
  </si>
  <si>
    <t>PVE_r1g4990</t>
  </si>
  <si>
    <t>LuxR family transcriptional regulator</t>
  </si>
  <si>
    <t>Tabla S3.</t>
  </si>
  <si>
    <t>Liquid-STAT vs Liquid-1H</t>
  </si>
  <si>
    <t>AM-STAT vs AM-1H</t>
  </si>
  <si>
    <t>Silt-STAT vs Silt-1H</t>
  </si>
  <si>
    <t>Commoly differentially expressed genes in Liquid, glass beads (AM) and Silt in stationary phase</t>
  </si>
  <si>
    <t>PVE_r1g0598</t>
  </si>
  <si>
    <t>braE</t>
  </si>
  <si>
    <t>high-affinity branched-chain amino acid transport system permease protein BraE</t>
  </si>
  <si>
    <t>PVE_r1g0599</t>
  </si>
  <si>
    <t>braF</t>
  </si>
  <si>
    <t>high-affinity branched-chain amino acid transport ATP-binding protein BraF</t>
  </si>
  <si>
    <t>ureF</t>
  </si>
  <si>
    <t>PVE_r1g0620</t>
  </si>
  <si>
    <t>ureC</t>
  </si>
  <si>
    <t>urease subunit alpha</t>
  </si>
  <si>
    <t>PVE_r1g0621</t>
  </si>
  <si>
    <t>PVE_r1g0622</t>
  </si>
  <si>
    <t>ureB</t>
  </si>
  <si>
    <t>urease subunit beta</t>
  </si>
  <si>
    <t>PVE_r1g0623</t>
  </si>
  <si>
    <t>ttr</t>
  </si>
  <si>
    <t>Acetyltransferase</t>
  </si>
  <si>
    <t>PVE_r1g0624</t>
  </si>
  <si>
    <t>L-methionine sulfoximine/L-methionine sulfone acetyltransferase</t>
  </si>
  <si>
    <t>PVE_r1g0625</t>
  </si>
  <si>
    <t>ureA</t>
  </si>
  <si>
    <t>urease subunit gamma</t>
  </si>
  <si>
    <t>PVE_r1g0626</t>
  </si>
  <si>
    <t>ureD</t>
  </si>
  <si>
    <t>urease accessory protein UreD</t>
  </si>
  <si>
    <t>PVE_r1g0627</t>
  </si>
  <si>
    <t>urea ABC transporter ATP-binding protein</t>
  </si>
  <si>
    <t>PVE_r1g0628</t>
  </si>
  <si>
    <t>PVE_r1g0629</t>
  </si>
  <si>
    <t>amino acid ABC transporter permease</t>
  </si>
  <si>
    <t>PVE_r1g0630</t>
  </si>
  <si>
    <t>urea ABC transporter permease</t>
  </si>
  <si>
    <t>PVE_r1g0631</t>
  </si>
  <si>
    <t>branched-chain amino acid ABC transporter substrate-binding protein</t>
  </si>
  <si>
    <t>PVE_r1g1050</t>
  </si>
  <si>
    <t>algA</t>
  </si>
  <si>
    <t>alginate biosynthesis protein AlgA</t>
  </si>
  <si>
    <t>PVE_r1g1051</t>
  </si>
  <si>
    <t>algF</t>
  </si>
  <si>
    <t>alginate biosynthesis protein AlgF</t>
  </si>
  <si>
    <t>PVE_r1g1057</t>
  </si>
  <si>
    <t>algE</t>
  </si>
  <si>
    <t>alginate production protein AlgE</t>
  </si>
  <si>
    <t>PVE_r1g1061</t>
  </si>
  <si>
    <t>algD</t>
  </si>
  <si>
    <t>GDP-mannose 6-dehydrogenase</t>
  </si>
  <si>
    <t>PVE_r1g1070</t>
  </si>
  <si>
    <t>yhdW</t>
  </si>
  <si>
    <t>Putative amino-acid ABC transporter-binding protein YhdW</t>
  </si>
  <si>
    <t>PVE_r1g1071</t>
  </si>
  <si>
    <t>yhdX</t>
  </si>
  <si>
    <t>putative amino-acid ABC transporter permease protein YhdX</t>
  </si>
  <si>
    <t>PVE_r1g1072</t>
  </si>
  <si>
    <t>yhdY</t>
  </si>
  <si>
    <t>inner membrane amino-acid ABC transporter permease protein YhdY</t>
  </si>
  <si>
    <t>PVE_r1g1073</t>
  </si>
  <si>
    <t>yhdZ</t>
  </si>
  <si>
    <t>uncharacterized amino-acid ABC transporter ATP-binding protein YhdZ</t>
  </si>
  <si>
    <t>phaG</t>
  </si>
  <si>
    <t>3-hydroxydecanoyl-ACP:CoA transacylase</t>
  </si>
  <si>
    <t>PVE_r1g1504</t>
  </si>
  <si>
    <t>DUR1</t>
  </si>
  <si>
    <t>urea amidolyase</t>
  </si>
  <si>
    <t>PVE_r1g1505</t>
  </si>
  <si>
    <t>urea carboxylase</t>
  </si>
  <si>
    <t>PVE_r1g1506</t>
  </si>
  <si>
    <t>PVE_r1g1785</t>
  </si>
  <si>
    <t>ohr</t>
  </si>
  <si>
    <t>organic hydroperoxide resistance protein</t>
  </si>
  <si>
    <t>PVE_r1g1893</t>
  </si>
  <si>
    <t>methyl-accepting chemotaxis protein</t>
  </si>
  <si>
    <t>PVE_r1g2686</t>
  </si>
  <si>
    <t>spuE</t>
  </si>
  <si>
    <t>spermidine-binding periplasmic protein SpuE</t>
  </si>
  <si>
    <t>PVE_r1g2840</t>
  </si>
  <si>
    <t>narB</t>
  </si>
  <si>
    <t>nitrate reductase</t>
  </si>
  <si>
    <t>PVE_r1g2841</t>
  </si>
  <si>
    <t>nasB</t>
  </si>
  <si>
    <t>nitrite reductase [NAD(P)H] large subunit</t>
  </si>
  <si>
    <t>PVE_r1g2842</t>
  </si>
  <si>
    <t>nitrite reductase</t>
  </si>
  <si>
    <t>PVE_r1g2871</t>
  </si>
  <si>
    <t>glgA</t>
  </si>
  <si>
    <t>glycogen synthase</t>
  </si>
  <si>
    <t>PVE_r1g2964</t>
  </si>
  <si>
    <t>ahpC</t>
  </si>
  <si>
    <t>alkyl hydroperoxide reductase subunit C</t>
  </si>
  <si>
    <t>PVE_r1g2965</t>
  </si>
  <si>
    <t>ahpF</t>
  </si>
  <si>
    <t>alkyl hydroperoxide reductase subunit F</t>
  </si>
  <si>
    <t>PVE_r1g3208</t>
  </si>
  <si>
    <t>spuD</t>
  </si>
  <si>
    <t>putrescine-binding periplasmic protein SpuD</t>
  </si>
  <si>
    <t>PVE_r1g3443</t>
  </si>
  <si>
    <t>glgB</t>
  </si>
  <si>
    <t>1,4-alpha-glucan branching enzyme GlgB</t>
  </si>
  <si>
    <t>PVE_r1g3912</t>
  </si>
  <si>
    <t>cheB2</t>
  </si>
  <si>
    <t>chemotaxis response regulator protein</t>
  </si>
  <si>
    <t>PVE_r1g3913</t>
  </si>
  <si>
    <t>PVE_r1g3914</t>
  </si>
  <si>
    <t>cheR</t>
  </si>
  <si>
    <t>chemotaxis protein methyltransferase</t>
  </si>
  <si>
    <t>PVE_r1g3915</t>
  </si>
  <si>
    <t>PVE_r1g3916</t>
  </si>
  <si>
    <t>cheW</t>
  </si>
  <si>
    <t>chemotaxis protein CheW</t>
  </si>
  <si>
    <t>PVE_r1g3917</t>
  </si>
  <si>
    <t>PVE_r1g3918</t>
  </si>
  <si>
    <t>cheA</t>
  </si>
  <si>
    <t>chemotaxis protein CheA</t>
  </si>
  <si>
    <t>PVE_r1g3919</t>
  </si>
  <si>
    <t>sulfate transporter</t>
  </si>
  <si>
    <t>PVE_r1g3920</t>
  </si>
  <si>
    <t>cheY</t>
  </si>
  <si>
    <t>chemotaxis protein CheY</t>
  </si>
  <si>
    <t>PVE_r1g3921</t>
  </si>
  <si>
    <t>PVE_r1g5993</t>
  </si>
  <si>
    <t>metapyrocatechase</t>
  </si>
  <si>
    <t>PVE_r2g0718</t>
  </si>
  <si>
    <t>PVE_r2g0814</t>
  </si>
  <si>
    <t>merT</t>
  </si>
  <si>
    <t>Mercuric transport protein</t>
  </si>
  <si>
    <t>PVE_r2g0815</t>
  </si>
  <si>
    <t>merP</t>
  </si>
  <si>
    <t xml:space="preserve">mercury resistance system </t>
  </si>
  <si>
    <t>PVE_r2g0816</t>
  </si>
  <si>
    <t>merC</t>
  </si>
  <si>
    <t>putative mercury transport protein MerC</t>
  </si>
  <si>
    <t>PVE_r2g0817</t>
  </si>
  <si>
    <t>merA</t>
  </si>
  <si>
    <t>mercuric reductase</t>
  </si>
  <si>
    <t>Silt-STAT vs SILT-1H</t>
  </si>
  <si>
    <t>Subset of commoly differentially expressed genes in glass beads (AM) and Silt in stationary phase</t>
  </si>
  <si>
    <t>PVE_r1g2615</t>
  </si>
  <si>
    <t>Condition</t>
  </si>
  <si>
    <t>Environment</t>
  </si>
  <si>
    <t>Growth phase</t>
  </si>
  <si>
    <t>Samples name</t>
  </si>
  <si>
    <t>Total mapped reads</t>
  </si>
  <si>
    <t>Control</t>
  </si>
  <si>
    <t>(1 hour)</t>
  </si>
  <si>
    <t>LQ1H-A</t>
  </si>
  <si>
    <t>LQ1H-B</t>
  </si>
  <si>
    <t>LQ1H-C</t>
  </si>
  <si>
    <t>LQ1H-D</t>
  </si>
  <si>
    <t>(4 hours)</t>
  </si>
  <si>
    <t>LQEXPO-A</t>
  </si>
  <si>
    <t>LQEXPO-B</t>
  </si>
  <si>
    <t>LQEXPO-C</t>
  </si>
  <si>
    <t>LQEXPO-D</t>
  </si>
  <si>
    <t>(24 hours)</t>
  </si>
  <si>
    <t>LQSTAT-A</t>
  </si>
  <si>
    <t>LQSTAT-B</t>
  </si>
  <si>
    <t>LQSTAT-C</t>
  </si>
  <si>
    <t>LQSTAT-D</t>
  </si>
  <si>
    <t>AS1H-A</t>
  </si>
  <si>
    <t>AS1H-B</t>
  </si>
  <si>
    <t>AS1H-C</t>
  </si>
  <si>
    <t>AS1H_D</t>
  </si>
  <si>
    <t>(70 hours)</t>
  </si>
  <si>
    <t>ASTOSTA-A</t>
  </si>
  <si>
    <t>ASTOSTA-B</t>
  </si>
  <si>
    <t>ASTOSTA-C</t>
  </si>
  <si>
    <t>ASTOSTA-D</t>
  </si>
  <si>
    <t>Sand</t>
  </si>
  <si>
    <t>SAND1H-A</t>
  </si>
  <si>
    <t>SAND1H-B</t>
  </si>
  <si>
    <t>SAND1H-C</t>
  </si>
  <si>
    <t>SAND1H-D</t>
  </si>
  <si>
    <t>SILT1H_A</t>
  </si>
  <si>
    <t>SILT1H_B</t>
  </si>
  <si>
    <t>SILT1H_C</t>
  </si>
  <si>
    <t>SILT1H_D</t>
  </si>
  <si>
    <t>(29 hours)</t>
  </si>
  <si>
    <t>SILTEXPO-A</t>
  </si>
  <si>
    <t>SILTEXPO-B</t>
  </si>
  <si>
    <t>SILTEXPO-C</t>
  </si>
  <si>
    <t>SILTEXPO-D</t>
  </si>
  <si>
    <t>(72 hours)</t>
  </si>
  <si>
    <t>SILTSTAT-A</t>
  </si>
  <si>
    <t>SILTSTAT-B</t>
  </si>
  <si>
    <t>SILTSTAT-C</t>
  </si>
  <si>
    <t>SILTSTAT-D</t>
  </si>
  <si>
    <t>Clay</t>
  </si>
  <si>
    <t>CLAY1H_A</t>
  </si>
  <si>
    <t>CLAY1H_B</t>
  </si>
  <si>
    <t>CLAY1H_C</t>
  </si>
  <si>
    <t>CLAY1H_D</t>
  </si>
  <si>
    <t>Polluted material</t>
  </si>
  <si>
    <t>Jonction</t>
  </si>
  <si>
    <t>JON1H_A</t>
  </si>
  <si>
    <t>JON1H_B</t>
  </si>
  <si>
    <t>JON1H_C</t>
  </si>
  <si>
    <t>JON1H_D</t>
  </si>
  <si>
    <t>(18 hours)</t>
  </si>
  <si>
    <t>JNTOEXPO-A</t>
  </si>
  <si>
    <t>JNTOEXPO-B</t>
  </si>
  <si>
    <t>JNTOEXPO-C</t>
  </si>
  <si>
    <t>JNTOEXPO-D</t>
  </si>
  <si>
    <t>Soil</t>
  </si>
  <si>
    <t>Transition</t>
  </si>
  <si>
    <t>Exponential</t>
  </si>
  <si>
    <t>Stationary</t>
  </si>
  <si>
    <t>Glass beads (AM)</t>
  </si>
  <si>
    <t xml:space="preserve"> Summary of total mapped reads of inoculated microcosms exposed to toluene</t>
  </si>
  <si>
    <r>
      <t xml:space="preserve">Methylcrotonoyl-CoA carboxylase - </t>
    </r>
    <r>
      <rPr>
        <i/>
        <sz val="10"/>
        <color rgb="FF000000"/>
        <rFont val="Cambria"/>
        <scheme val="major"/>
      </rPr>
      <t>mccA</t>
    </r>
  </si>
  <si>
    <r>
      <t xml:space="preserve">Putative rhizopine-binding protein - </t>
    </r>
    <r>
      <rPr>
        <i/>
        <sz val="10"/>
        <color rgb="FF000000"/>
        <rFont val="Cambria"/>
        <scheme val="major"/>
      </rPr>
      <t>mocB</t>
    </r>
  </si>
  <si>
    <r>
      <t>6.36</t>
    </r>
    <r>
      <rPr>
        <sz val="10"/>
        <color theme="1"/>
        <rFont val="Cambria"/>
        <scheme val="major"/>
      </rPr>
      <t> </t>
    </r>
  </si>
  <si>
    <t>gene_id_name</t>
  </si>
  <si>
    <t>KEGG rxn</t>
  </si>
  <si>
    <t>equations</t>
  </si>
  <si>
    <t>Pathway</t>
  </si>
  <si>
    <t>EXPOJN</t>
  </si>
  <si>
    <t>EXPOLQ</t>
  </si>
  <si>
    <t>EXPOSILT</t>
  </si>
  <si>
    <t>STDEV</t>
  </si>
  <si>
    <t>AVERAGE</t>
  </si>
  <si>
    <t>outlier_STATAS</t>
  </si>
  <si>
    <t>outlier_STATLQ</t>
  </si>
  <si>
    <t>outlier_STATSILT</t>
  </si>
  <si>
    <t>Outlier</t>
  </si>
  <si>
    <t>R01011</t>
  </si>
  <si>
    <t xml:space="preserve">ATP + Glycerone &lt;=&gt; ADP + Glycerone phosphate </t>
  </si>
  <si>
    <t>Glycerolipid metabolism</t>
  </si>
  <si>
    <t>R02978</t>
  </si>
  <si>
    <t xml:space="preserve">NADP+ + Sphinganine &lt;=&gt; NADPH + H+ + 3-Dehydrosphinganine </t>
  </si>
  <si>
    <t>Sphingolipid metabolism</t>
  </si>
  <si>
    <t>R04323</t>
  </si>
  <si>
    <t xml:space="preserve">2 H+ + 2-Amino-3-carboxymuconate semialdehyde &lt;=&gt; CO2 + 2-Aminomuconate semialdehyde </t>
  </si>
  <si>
    <t>Tryptophan metabolism</t>
  </si>
  <si>
    <t>R02123</t>
  </si>
  <si>
    <t xml:space="preserve">H2O + NAD+ + Retinal &lt;=&gt; NADH + 2 H+ + Retinoate </t>
  </si>
  <si>
    <t>Retinol metabolism</t>
  </si>
  <si>
    <t>R03084</t>
  </si>
  <si>
    <t xml:space="preserve">3-Dehydroquinate &lt;=&gt; H2O + 3-Dehydroshikimate </t>
  </si>
  <si>
    <t>Phenylalanine, tyrosine and tryptophan biosynthesis</t>
  </si>
  <si>
    <t>R02231</t>
  </si>
  <si>
    <t xml:space="preserve">NADPH + Oxygen + H+ + Cyclohexanone &lt;=&gt; H2O + NADP+ + epsilon-Caprolactone </t>
  </si>
  <si>
    <t>Caprolactam degradation</t>
  </si>
  <si>
    <t>R00490</t>
  </si>
  <si>
    <t xml:space="preserve">L-Aspartate &lt;=&gt; Ammonia + Fumarate </t>
  </si>
  <si>
    <t>Alanine, aspartate and glutamate metabolism</t>
  </si>
  <si>
    <t>R02059</t>
  </si>
  <si>
    <t xml:space="preserve">H2O + N-Acetyl-D-glucosamine 6-phosphate &lt;=&gt; Acetate + D-Glucosamine 6-phosphate </t>
  </si>
  <si>
    <t>Amino sugar and nucleotide sugar metabolism</t>
  </si>
  <si>
    <t>R00908</t>
  </si>
  <si>
    <t xml:space="preserve">2-Oxoglutarate + beta-Alanine &lt;=&gt; L-Glutamate + 3-Oxopropanoate </t>
  </si>
  <si>
    <t>beta-Alanine metabolism</t>
  </si>
  <si>
    <t>R00927</t>
  </si>
  <si>
    <t xml:space="preserve">Acetyl-CoA + Propanoyl-CoA &lt;=&gt; CoA + 2-Methylacetoacetyl-CoA </t>
  </si>
  <si>
    <t>Valine, leucine and isoleucine degradation</t>
  </si>
  <si>
    <t>R00717</t>
  </si>
  <si>
    <t xml:space="preserve">NAD+ + Glycolate &lt;=&gt; NADH + Glyoxylate + H+ </t>
  </si>
  <si>
    <t>Glyoxylate and dicarboxylate metabolism</t>
  </si>
  <si>
    <t>R04429</t>
  </si>
  <si>
    <t xml:space="preserve">NAD+ + Butyryl-[acp] &lt;=&gt; NADH + H+ + But-2-enoyl-[acyl-carrier protein] </t>
  </si>
  <si>
    <t>Fatty acid biosynthesis</t>
  </si>
  <si>
    <t>R03232</t>
  </si>
  <si>
    <t xml:space="preserve">D-Fructose + Protein N(pi)-phospho-L-histidine &lt;=&gt; Protein histidine + D-Fructose 1-phosphate </t>
  </si>
  <si>
    <t>Fructose and mannose metabolism</t>
  </si>
  <si>
    <t>R01025</t>
  </si>
  <si>
    <t xml:space="preserve">Acceptor + Choline &lt;=&gt; Reduced acceptor + Betaine aldehyde </t>
  </si>
  <si>
    <t>Glycine, serine and threonine metabolism</t>
  </si>
  <si>
    <t>R00150</t>
  </si>
  <si>
    <t xml:space="preserve">ATP + CO2 + Ammonia &lt;=&gt; ADP + H+ + Carbamoyl phosphate </t>
  </si>
  <si>
    <t>Arginine biosynthesis</t>
  </si>
  <si>
    <t>R08734</t>
  </si>
  <si>
    <t xml:space="preserve">(25R)-3alpha,7alpha,12alpha-Trihydroxy-5beta-cholestan-26-oyl-CoA &lt;=&gt; (25S)-3alpha,7alpha,12alpha-Trihydroxy-5beta-cholestan-26-oyl-CoA </t>
  </si>
  <si>
    <t>Primary bile acid biosynthesis</t>
  </si>
  <si>
    <t>R01398</t>
  </si>
  <si>
    <t xml:space="preserve">L-Ornithine + Carbamoyl phosphate &lt;=&gt; Orthophosphate + 2 H+ + L-Citrulline </t>
  </si>
  <si>
    <t>R02549</t>
  </si>
  <si>
    <t xml:space="preserve">H2O + NAD+ + 4-Aminobutyraldehyde &lt;=&gt; NADH + 2 H+ + 4-Aminobutanoate </t>
  </si>
  <si>
    <t>Arginine and proline metabolism</t>
  </si>
  <si>
    <t>R03182</t>
  </si>
  <si>
    <t xml:space="preserve">ATP + CO2 + 7,8-Diaminononanoate &lt;=&gt; ADP + Orthophosphate + 3 H+ + Dethiobiotin </t>
  </si>
  <si>
    <t>Biotin metabolism</t>
  </si>
  <si>
    <t>R04203</t>
  </si>
  <si>
    <t xml:space="preserve">NAD+ + (2S,3S)-3-Hydroxy-2-methylbutanoyl-CoA &lt;=&gt; NADH + H+ + 2-Methylacetoacetyl-CoA </t>
  </si>
  <si>
    <t>R00552</t>
  </si>
  <si>
    <t xml:space="preserve">H2O + L-Arginine &lt;=&gt; Ammonia + L-Citrulline </t>
  </si>
  <si>
    <t>R00235</t>
  </si>
  <si>
    <t xml:space="preserve">ATP + CoA + Acetate + H+ &lt;=&gt; Diphosphate + AMP + Acetyl-CoA </t>
  </si>
  <si>
    <t>Glycolysis / Gluconeogenesis</t>
  </si>
  <si>
    <t>R02252</t>
  </si>
  <si>
    <t xml:space="preserve">NAD+ + Phenylpropanoate &lt;=&gt; NADH + H+ + trans-Cinnamate </t>
  </si>
  <si>
    <t>Phenylalanine metabolism</t>
  </si>
  <si>
    <t>R03158</t>
  </si>
  <si>
    <t xml:space="preserve">CoA + H+ + 3-Hydroxypropanoate &lt;=&gt; H2O + 3-Hydroxypropionyl-CoA </t>
  </si>
  <si>
    <t>R01078</t>
  </si>
  <si>
    <t xml:space="preserve">2 S-Adenosyl-L-methionine + 2 H+ + Dethiobiotin + 2 e- &lt;=&gt; 2 L-Methionine + Biotin + 2 5-Deoxyadenosine </t>
  </si>
  <si>
    <t>R00761</t>
  </si>
  <si>
    <t xml:space="preserve">Orthophosphate + H+ + D-Fructose 6-phosphate &lt;=&gt; H2O + Acetyl phosphate + D-Erythrose 4-phosphate </t>
  </si>
  <si>
    <t>Carbon fixation in photosynthetic organisms</t>
  </si>
  <si>
    <t>R01221</t>
  </si>
  <si>
    <t xml:space="preserve">NAD+ + Glycine + Tetrahydrofolate &lt;=&gt; NADH + CO2 + Ammonia + 5,10-Methylenetetrahydrofolate </t>
  </si>
  <si>
    <t>R00654</t>
  </si>
  <si>
    <t xml:space="preserve">H2O + L-Methionine &lt;=&gt; Ammonia + 2-Oxobutanoate + Methanethiol </t>
  </si>
  <si>
    <t>Cysteine and methionine metabolism</t>
  </si>
  <si>
    <t>R02662</t>
  </si>
  <si>
    <t xml:space="preserve">2-Methylpropanoyl-CoA + Enzyme N6-(dihydrolipoyl)lysine &lt;=&gt; CoA + [Dihydrolipoyllysine-residue (2-methylpropanoyl)transferase] S-(2-methylpropanoyl)dihydrolipoyllysine </t>
  </si>
  <si>
    <t>R01347</t>
  </si>
  <si>
    <t xml:space="preserve">Oxygen + 2 H+ + Fatty acid + 2 Reduced rubredoxin &lt;=&gt; H2O + 2 Oxidized rubredoxin + omega-Hydroxy fatty acid </t>
  </si>
  <si>
    <t>Fatty acid degradation</t>
  </si>
  <si>
    <t>R09735</t>
  </si>
  <si>
    <t xml:space="preserve">Molybdate + Adenylated molybdopterin &lt;=&gt; H2O + AMP + H+ + Molybdoenzyme molybdenum cofactor </t>
  </si>
  <si>
    <t>Folate biosynthesis</t>
  </si>
  <si>
    <t>R00371</t>
  </si>
  <si>
    <t xml:space="preserve">Acetyl-CoA + Glycine &lt;=&gt; CoA + L-2-Amino-3-oxobutanoic acid </t>
  </si>
  <si>
    <t>R00791</t>
  </si>
  <si>
    <t xml:space="preserve">H2O + Nitrite + 2 Oxidized ferredoxin &lt;=&gt; 2 Reduced ferredoxin + Nitrate </t>
  </si>
  <si>
    <t>Nitrogen metabolism</t>
  </si>
  <si>
    <t>R00711</t>
  </si>
  <si>
    <t xml:space="preserve">H2O + NADP+ + Acetaldehyde &lt;=&gt; NADPH + Acetate + 2 H+ </t>
  </si>
  <si>
    <t>R00754</t>
  </si>
  <si>
    <t xml:space="preserve">NAD+ + Ethanol &lt;=&gt; NADH + H+ + Acetaldehyde </t>
  </si>
  <si>
    <t>R01175</t>
  </si>
  <si>
    <t xml:space="preserve">FAD + Butanoyl-CoA &lt;=&gt; Crotonoyl-CoA + FADH2 </t>
  </si>
  <si>
    <t>R01699</t>
  </si>
  <si>
    <t xml:space="preserve">Pyruvate + H+ + Enzyme N6-(lipoyl)lysine &lt;=&gt; CO2 + [Dihydrolipoyllysine-residue acetyltransferase] S-acetyldihydrolipoyllysine </t>
  </si>
  <si>
    <t>R00787</t>
  </si>
  <si>
    <t xml:space="preserve">2 H2O + 3 NAD+ + Ammonia &lt;=&gt; 3 NADH + 5 H+ + Nitrite </t>
  </si>
  <si>
    <t>methane metabolism</t>
  </si>
  <si>
    <t>R08057</t>
  </si>
  <si>
    <t xml:space="preserve">2 GTP &lt;=&gt; 2 Diphosphate + 3,5-Cyclic diGMP </t>
  </si>
  <si>
    <t>NA</t>
  </si>
  <si>
    <t>R05062</t>
  </si>
  <si>
    <t xml:space="preserve">2 Ferricytochrome c + 2-Propyn-1-ol &lt;=&gt; 2 H+ + 2 Ferrocytochrome c + 2-Propynal </t>
  </si>
  <si>
    <t>R04710</t>
  </si>
  <si>
    <t xml:space="preserve">S-Adenosyl-L-methionine + Dihydroflavodoxin + Protein glycine &lt;=&gt; L-Methionine + 5-Deoxyadenosine + Flavodoxin semiquinone + Protein glycin-2-yl radical </t>
  </si>
  <si>
    <t>R01779</t>
  </si>
  <si>
    <t xml:space="preserve">NADP+ + (3R)-3-Hydroxyacyl-CoA &lt;=&gt; NADPH + H+ + 3-Oxoacyl-CoA </t>
  </si>
  <si>
    <t>R01724</t>
  </si>
  <si>
    <t xml:space="preserve">ADP + Orthophosphate + Diphosphate + Nicotinate D-ribonucleotide &lt;=&gt; H2O + ATP + 5-Phospho-alpha-D-ribose 1-diphosphate + Nicotinate </t>
  </si>
  <si>
    <t>Nicotinate and nicotinamide metabolism</t>
  </si>
  <si>
    <t>R00189</t>
  </si>
  <si>
    <t xml:space="preserve">ATP + Ammonia + Deamino-NAD+ &lt;=&gt; NAD+ + Diphosphate + AMP </t>
  </si>
  <si>
    <t>R07222</t>
  </si>
  <si>
    <t xml:space="preserve">H2O + 2 p-Benzoquinone + Phenylacetyl-CoA &lt;=&gt; 2 Hydroquinone + Phenylglyoxylyl-CoA </t>
  </si>
  <si>
    <t>R02537</t>
  </si>
  <si>
    <t xml:space="preserve">H2O + NADP+ + Phenylacetaldehyde &lt;=&gt; NADPH + H+ + Phenylacetic acid </t>
  </si>
  <si>
    <t>R01213</t>
  </si>
  <si>
    <t xml:space="preserve">CoA + H+ + alpha-Isopropylmalate &lt;=&gt; H2O + Acetyl-CoA + 3-Methyl-2-oxobutanoic acid </t>
  </si>
  <si>
    <t>Valine, leucine and isoleucine biosynthesis</t>
  </si>
  <si>
    <t>R02283</t>
  </si>
  <si>
    <t xml:space="preserve">2-Oxoglutarate + N-Acetylornithine &lt;=&gt; L-Glutamate + N-Acetyl-L-glutamate 5-semialdehyde </t>
  </si>
  <si>
    <t>R05227</t>
  </si>
  <si>
    <t xml:space="preserve">H2O + ATP + Cobalt ion + Hydrogenobyrinate a,c diamide &lt;=&gt; ADP + Orthophosphate + 3 H+ + Cob(II)yrinate a,c diamide </t>
  </si>
  <si>
    <t>Porphyrin and chlorophyll metabolism</t>
  </si>
  <si>
    <t>R06895</t>
  </si>
  <si>
    <t xml:space="preserve">2 S-Adenosyl-L-methionine + Coproporphyrinogen III &lt;=&gt; 2 CO2 + 2 L-Methionine + Protoporphyrinogen IX + 2 5-Deoxyadenosine </t>
  </si>
  <si>
    <t>R10703</t>
  </si>
  <si>
    <t xml:space="preserve">NAD+ + Propan-2-ol &lt;=&gt; NADH + H+ + Acetone </t>
  </si>
  <si>
    <t>Propanoate metabolism</t>
  </si>
  <si>
    <t>R01768</t>
  </si>
  <si>
    <t xml:space="preserve">H2O + NAD+ + Hypoxanthine &lt;=&gt; NADH + H+ + Xanthine </t>
  </si>
  <si>
    <t>Purine metabolism</t>
  </si>
  <si>
    <t>R02014</t>
  </si>
  <si>
    <t xml:space="preserve">H2O + dATP + Thioredoxin disulfide &lt;=&gt; ATP + Thioredoxin </t>
  </si>
  <si>
    <t>R02124</t>
  </si>
  <si>
    <t xml:space="preserve">NAD+ + Retinol &lt;=&gt; NADH + H+ + Retinal </t>
  </si>
  <si>
    <t>R00858</t>
  </si>
  <si>
    <t xml:space="preserve">3 H2O + 3 NADP+ + Hydrogen sulfide &lt;=&gt; 3 NADPH + 4 H+ + Sulfite </t>
  </si>
  <si>
    <t>Sulfur metabolism</t>
  </si>
  <si>
    <t>R10151</t>
  </si>
  <si>
    <t xml:space="preserve">5 H2O + 8 Ferricytochrome c + Thiosulfate &lt;=&gt; 2 Sulfate + 10 H+ + 8 Ferrocytochrome c </t>
  </si>
  <si>
    <t>R00527</t>
  </si>
  <si>
    <t xml:space="preserve">H2O + S-Formylglutathione &lt;=&gt; Glutathione + Formate + H+ </t>
  </si>
  <si>
    <t>Methane metabolism</t>
  </si>
  <si>
    <t>R00315</t>
  </si>
  <si>
    <t xml:space="preserve">ATP + Acetate + H+ &lt;=&gt; ADP + Acetyl phosphate </t>
  </si>
  <si>
    <t>Taurine and hypotaurine metabolism</t>
  </si>
  <si>
    <t>R03472</t>
  </si>
  <si>
    <t xml:space="preserve">S-Adenosyl-L-methionine + Aminoimidazole ribotide &lt;=&gt; Formate + L-Methionine + 3 H+ + CO + 4-Amino-2-methyl-5-phosphomethylpyrimidine + 5-Deoxyadenosine </t>
  </si>
  <si>
    <t>Thiamine metabolism</t>
  </si>
  <si>
    <t>R01185</t>
  </si>
  <si>
    <t xml:space="preserve">H2O + Inositol 1-phosphate &lt;=&gt; Orthophosphate + H+ + myo-Inositol </t>
  </si>
  <si>
    <t>Inositol phosphate metabolism</t>
  </si>
  <si>
    <t>R07599</t>
  </si>
  <si>
    <t xml:space="preserve">Thiamin diphosphate + H+ + 3-Methyl-2-oxobutanoic acid &lt;=&gt; CO2 + 2-Methyl-1-hydroxypropyl-ThPP </t>
  </si>
  <si>
    <t>R02016</t>
  </si>
  <si>
    <t xml:space="preserve">NADPH + H+ + Thioredoxin disulfide &lt;=&gt; NADP+ + Thioredoxin </t>
  </si>
  <si>
    <t>Pyrimidine metabolism</t>
  </si>
  <si>
    <t>R07461</t>
  </si>
  <si>
    <t xml:space="preserve">[Enzyme]-S-sulfanylcysteine + C15813 &lt;=&gt; C15814 </t>
  </si>
  <si>
    <t>R05634</t>
  </si>
  <si>
    <t xml:space="preserve">ATP + 4-(Cytidine 5-diphospho)-2-C-methyl-D-erythritol &lt;=&gt; ADP + 2-Phospho-4-(cytidine 5-diphospho)-2-C-methyl-D-erythritol </t>
  </si>
  <si>
    <t>Terpenoid backbone biosynthesis</t>
  </si>
  <si>
    <t>R00009</t>
  </si>
  <si>
    <t xml:space="preserve">2 Hydrogen peroxide &lt;=&gt; 2 H2O + Oxygen </t>
  </si>
  <si>
    <t>PVE_r1g2581</t>
  </si>
  <si>
    <t>PVE_r1g2749</t>
  </si>
  <si>
    <t>PVE_r1g2042</t>
  </si>
  <si>
    <t>PVE_r1g3951</t>
  </si>
  <si>
    <t>PVE_r1g5236</t>
  </si>
  <si>
    <t>PVE_r1g2750</t>
  </si>
  <si>
    <t>PVE_r1g5987</t>
  </si>
  <si>
    <t>PVE_r1g4886</t>
  </si>
  <si>
    <t>PVE_r1g4976</t>
  </si>
  <si>
    <t>PVE_r1g4528</t>
  </si>
  <si>
    <t>PVE_r1g4894</t>
  </si>
  <si>
    <t>PVE_r1g3860</t>
  </si>
  <si>
    <t>PVE_r1g4751</t>
  </si>
  <si>
    <t>PVE_r1g2384</t>
  </si>
  <si>
    <t>PVE_r1g4750</t>
  </si>
  <si>
    <t>PVE_r1g1297</t>
  </si>
  <si>
    <t>PVE_r1g5506</t>
  </si>
  <si>
    <t>PVE_r1g3004</t>
  </si>
  <si>
    <t>PVE_r1g4749</t>
  </si>
  <si>
    <t>PVE_r1g3003</t>
  </si>
  <si>
    <t>PVE_r1g2273</t>
  </si>
  <si>
    <t>PVE_r1g1512</t>
  </si>
  <si>
    <t>PVE_r1g5510</t>
  </si>
  <si>
    <t>PVE_r1g3159</t>
  </si>
  <si>
    <t>PVE_r1g2674</t>
  </si>
  <si>
    <t>PVE_r1g2752</t>
  </si>
  <si>
    <t>PVE_r1g5509</t>
  </si>
  <si>
    <t>PVE_r1g2157</t>
  </si>
  <si>
    <t>PVE_r1g3762</t>
  </si>
  <si>
    <t>PVE_r1g3012</t>
  </si>
  <si>
    <t>PVE_r1g3425</t>
  </si>
  <si>
    <t>PVE_r1g1480</t>
  </si>
  <si>
    <t>PVE_r1g2156</t>
  </si>
  <si>
    <t>PVE_r1g2554</t>
  </si>
  <si>
    <t>PVE_r1g3578</t>
  </si>
  <si>
    <t>PVE_r1g3577</t>
  </si>
  <si>
    <t>PVE_r1g5673</t>
  </si>
  <si>
    <t>PVE_r1g2151</t>
  </si>
  <si>
    <t>PVE_r1g4906</t>
  </si>
  <si>
    <t>PVE_r1g5499</t>
  </si>
  <si>
    <t>PVE_r1g3581</t>
  </si>
  <si>
    <t>PVE_r1g3187</t>
  </si>
  <si>
    <t>PVE_r1g4454</t>
  </si>
  <si>
    <t>PVE_r1g2552</t>
  </si>
  <si>
    <t>PVE_r1g3161</t>
  </si>
  <si>
    <t>PVE_r1g2839</t>
  </si>
  <si>
    <t>PVE_r1g2154</t>
  </si>
  <si>
    <t>PVE_r1g1378</t>
  </si>
  <si>
    <t>PVE_r1g3129</t>
  </si>
  <si>
    <t>PVE_r1g4929</t>
  </si>
  <si>
    <t>PVE_r1g5010</t>
  </si>
  <si>
    <t>PVE_r1g1377</t>
  </si>
  <si>
    <t>PVE_r1g5393</t>
  </si>
  <si>
    <t>PVE_p0162</t>
  </si>
  <si>
    <t>PVE_p0159</t>
  </si>
  <si>
    <t>PVE_p0336</t>
  </si>
  <si>
    <t>PVE_r1g0267</t>
  </si>
  <si>
    <t>PVE_r1g0538</t>
  </si>
  <si>
    <t>PVE_r1g0400</t>
  </si>
  <si>
    <t>PVE_r1g0812</t>
  </si>
  <si>
    <t>PVE_r1g0993</t>
  </si>
  <si>
    <t>PVE_r1g0324</t>
  </si>
  <si>
    <t>NADH</t>
  </si>
  <si>
    <t>ATP</t>
  </si>
  <si>
    <t>NADPH</t>
  </si>
  <si>
    <t>ALL</t>
  </si>
  <si>
    <t>OUTLIERS</t>
  </si>
  <si>
    <t xml:space="preserve"> </t>
  </si>
  <si>
    <t>Ammonia</t>
  </si>
  <si>
    <t>Fraction</t>
  </si>
  <si>
    <t>Acetate</t>
  </si>
  <si>
    <t>Glutamate</t>
  </si>
  <si>
    <t>Relevant KEGG reactions with outlier expression in exponential phase conditions</t>
  </si>
  <si>
    <t>Biochemical term enrichment in the exponential phase outlier reactions compared to all metabolic reactions</t>
  </si>
  <si>
    <t>Term</t>
  </si>
  <si>
    <t>H2O</t>
  </si>
  <si>
    <t>Counts</t>
  </si>
  <si>
    <t>72 reactions identified as outlier behaviour in one of the three data sets</t>
  </si>
  <si>
    <t>1234 assigned metabolic reactions</t>
  </si>
  <si>
    <t>Table S2.</t>
  </si>
  <si>
    <t>Table S4.</t>
  </si>
  <si>
    <t>Table S5.</t>
  </si>
  <si>
    <t>Tabla S6.</t>
  </si>
  <si>
    <t>Tabla S7.</t>
  </si>
  <si>
    <t>log2FC</t>
  </si>
  <si>
    <t>Log 2 normalized read numbers</t>
  </si>
  <si>
    <t>RNA concentration (µg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mbria"/>
      <scheme val="major"/>
    </font>
    <font>
      <sz val="10"/>
      <color theme="1"/>
      <name val="Cambria"/>
      <scheme val="major"/>
    </font>
    <font>
      <i/>
      <sz val="10"/>
      <color theme="1"/>
      <name val="Cambria"/>
      <scheme val="major"/>
    </font>
    <font>
      <b/>
      <i/>
      <sz val="10"/>
      <color theme="1"/>
      <name val="Cambria"/>
      <scheme val="major"/>
    </font>
    <font>
      <sz val="10"/>
      <name val="Verdana"/>
    </font>
    <font>
      <b/>
      <sz val="10"/>
      <color rgb="FF000000"/>
      <name val="Cambria"/>
    </font>
    <font>
      <sz val="10"/>
      <color rgb="FF000000"/>
      <name val="Cambria"/>
      <scheme val="major"/>
    </font>
    <font>
      <i/>
      <sz val="10"/>
      <color rgb="FF000000"/>
      <name val="Cambria"/>
      <scheme val="major"/>
    </font>
    <font>
      <sz val="12"/>
      <color theme="1"/>
      <name val="Cambria"/>
      <scheme val="major"/>
    </font>
    <font>
      <b/>
      <sz val="10"/>
      <color rgb="FF000000"/>
      <name val="Cambria"/>
      <scheme val="major"/>
    </font>
    <font>
      <b/>
      <sz val="11"/>
      <color indexed="8"/>
      <name val="Calibri"/>
      <family val="2"/>
      <scheme val="minor"/>
    </font>
    <font>
      <sz val="10"/>
      <color rgb="FF000000"/>
      <name val="Cambria"/>
    </font>
    <font>
      <sz val="10"/>
      <color theme="1"/>
      <name val="Cambria"/>
      <family val="1"/>
      <scheme val="major"/>
    </font>
    <font>
      <b/>
      <sz val="10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2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8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Fill="1"/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2" fontId="5" fillId="0" borderId="0" xfId="0" applyNumberFormat="1" applyFont="1" applyFill="1"/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top"/>
    </xf>
    <xf numFmtId="0" fontId="4" fillId="0" borderId="0" xfId="0" applyFont="1" applyFill="1" applyAlignment="1">
      <alignment horizontal="left" vertical="top" wrapText="1"/>
    </xf>
    <xf numFmtId="0" fontId="4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top"/>
    </xf>
    <xf numFmtId="0" fontId="4" fillId="0" borderId="0" xfId="0" applyFont="1" applyFill="1" applyAlignment="1">
      <alignment horizontal="left" vertical="top"/>
    </xf>
    <xf numFmtId="0" fontId="5" fillId="0" borderId="2" xfId="0" applyFont="1" applyFill="1" applyBorder="1" applyAlignment="1">
      <alignment horizontal="center"/>
    </xf>
    <xf numFmtId="0" fontId="5" fillId="0" borderId="0" xfId="0" applyFont="1"/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3" fontId="5" fillId="0" borderId="8" xfId="0" applyNumberFormat="1" applyFont="1" applyBorder="1" applyAlignment="1">
      <alignment horizontal="center" vertical="center"/>
    </xf>
    <xf numFmtId="0" fontId="12" fillId="0" borderId="0" xfId="0" applyFont="1"/>
    <xf numFmtId="0" fontId="13" fillId="0" borderId="1" xfId="0" applyFont="1" applyBorder="1" applyAlignment="1">
      <alignment vertical="center"/>
    </xf>
    <xf numFmtId="0" fontId="12" fillId="0" borderId="2" xfId="0" applyFont="1" applyBorder="1"/>
    <xf numFmtId="0" fontId="13" fillId="0" borderId="1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vertical="top"/>
    </xf>
    <xf numFmtId="0" fontId="10" fillId="0" borderId="2" xfId="0" applyFont="1" applyBorder="1" applyAlignment="1">
      <alignment vertical="center"/>
    </xf>
    <xf numFmtId="2" fontId="10" fillId="0" borderId="2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0" fillId="2" borderId="0" xfId="0" applyNumberFormat="1" applyFill="1" applyAlignment="1">
      <alignment horizontal="left"/>
    </xf>
    <xf numFmtId="0" fontId="9" fillId="0" borderId="0" xfId="0" applyFont="1" applyAlignment="1">
      <alignment vertical="center"/>
    </xf>
    <xf numFmtId="0" fontId="15" fillId="0" borderId="0" xfId="0" applyFont="1"/>
    <xf numFmtId="2" fontId="0" fillId="0" borderId="0" xfId="0" applyNumberFormat="1"/>
    <xf numFmtId="2" fontId="0" fillId="3" borderId="0" xfId="0" applyNumberFormat="1" applyFill="1"/>
    <xf numFmtId="2" fontId="9" fillId="0" borderId="0" xfId="0" applyNumberFormat="1" applyFont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center" vertical="top"/>
    </xf>
    <xf numFmtId="0" fontId="16" fillId="0" borderId="0" xfId="0" applyFont="1"/>
    <xf numFmtId="0" fontId="17" fillId="0" borderId="0" xfId="0" applyFont="1" applyFill="1" applyBorder="1" applyAlignment="1">
      <alignment horizontal="left" vertical="center"/>
    </xf>
  </cellXfs>
  <cellStyles count="1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Normal" xfId="0" builtinId="0"/>
    <cellStyle name="Normal 2" xfId="15" xr:uid="{00000000-0005-0000-0000-00007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"/>
  <sheetViews>
    <sheetView tabSelected="1" topLeftCell="A30" zoomScale="125" zoomScaleNormal="125" zoomScalePageLayoutView="125" workbookViewId="0">
      <selection activeCell="F12" sqref="F12"/>
    </sheetView>
  </sheetViews>
  <sheetFormatPr baseColWidth="10" defaultRowHeight="16" x14ac:dyDescent="0.2"/>
  <cols>
    <col min="1" max="1" width="10.83203125" style="23"/>
    <col min="2" max="2" width="11.6640625" style="23" customWidth="1"/>
    <col min="3" max="3" width="12" style="23" bestFit="1" customWidth="1"/>
    <col min="4" max="4" width="12.33203125" style="23" bestFit="1" customWidth="1"/>
    <col min="5" max="5" width="16.6640625" style="23" bestFit="1" customWidth="1"/>
  </cols>
  <sheetData>
    <row r="1" spans="1:6" x14ac:dyDescent="0.2">
      <c r="A1" s="25" t="s">
        <v>155</v>
      </c>
      <c r="B1" s="23" t="s">
        <v>516</v>
      </c>
    </row>
    <row r="2" spans="1:6" ht="17" thickBot="1" x14ac:dyDescent="0.25"/>
    <row r="3" spans="1:6" ht="17" thickBot="1" x14ac:dyDescent="0.25">
      <c r="A3" s="26" t="s">
        <v>446</v>
      </c>
      <c r="B3" s="27" t="s">
        <v>447</v>
      </c>
      <c r="C3" s="28" t="s">
        <v>448</v>
      </c>
      <c r="D3" s="28" t="s">
        <v>449</v>
      </c>
      <c r="E3" s="29" t="s">
        <v>450</v>
      </c>
      <c r="F3" s="67" t="s">
        <v>788</v>
      </c>
    </row>
    <row r="4" spans="1:6" x14ac:dyDescent="0.2">
      <c r="A4" s="61" t="s">
        <v>451</v>
      </c>
      <c r="B4" s="61" t="s">
        <v>254</v>
      </c>
      <c r="C4" s="30" t="s">
        <v>512</v>
      </c>
      <c r="D4" s="30" t="s">
        <v>453</v>
      </c>
      <c r="E4" s="31">
        <v>6444315</v>
      </c>
      <c r="F4" s="66">
        <v>3.23</v>
      </c>
    </row>
    <row r="5" spans="1:6" x14ac:dyDescent="0.2">
      <c r="A5" s="62"/>
      <c r="B5" s="62"/>
      <c r="C5" s="30" t="s">
        <v>452</v>
      </c>
      <c r="D5" s="30" t="s">
        <v>454</v>
      </c>
      <c r="E5" s="31">
        <v>6505958</v>
      </c>
      <c r="F5" s="66">
        <v>3.45</v>
      </c>
    </row>
    <row r="6" spans="1:6" x14ac:dyDescent="0.2">
      <c r="A6" s="62"/>
      <c r="B6" s="62"/>
      <c r="C6" s="32"/>
      <c r="D6" s="30" t="s">
        <v>455</v>
      </c>
      <c r="E6" s="31">
        <v>7132532</v>
      </c>
      <c r="F6" s="66">
        <v>6.6</v>
      </c>
    </row>
    <row r="7" spans="1:6" ht="17" thickBot="1" x14ac:dyDescent="0.25">
      <c r="A7" s="62"/>
      <c r="B7" s="62"/>
      <c r="C7" s="33"/>
      <c r="D7" s="34" t="s">
        <v>456</v>
      </c>
      <c r="E7" s="35">
        <v>6773138</v>
      </c>
      <c r="F7" s="66">
        <v>3.82</v>
      </c>
    </row>
    <row r="8" spans="1:6" x14ac:dyDescent="0.2">
      <c r="A8" s="62"/>
      <c r="B8" s="62"/>
      <c r="C8" s="30" t="s">
        <v>513</v>
      </c>
      <c r="D8" s="30" t="s">
        <v>458</v>
      </c>
      <c r="E8" s="31">
        <v>7524687</v>
      </c>
      <c r="F8" s="66"/>
    </row>
    <row r="9" spans="1:6" x14ac:dyDescent="0.2">
      <c r="A9" s="62"/>
      <c r="B9" s="62"/>
      <c r="C9" s="30" t="s">
        <v>457</v>
      </c>
      <c r="D9" s="30" t="s">
        <v>459</v>
      </c>
      <c r="E9" s="31">
        <v>14151257</v>
      </c>
      <c r="F9" s="66"/>
    </row>
    <row r="10" spans="1:6" x14ac:dyDescent="0.2">
      <c r="A10" s="62"/>
      <c r="B10" s="62"/>
      <c r="C10" s="32"/>
      <c r="D10" s="30" t="s">
        <v>460</v>
      </c>
      <c r="E10" s="31">
        <v>4905839</v>
      </c>
      <c r="F10" s="66"/>
    </row>
    <row r="11" spans="1:6" ht="17" thickBot="1" x14ac:dyDescent="0.25">
      <c r="A11" s="62"/>
      <c r="B11" s="62"/>
      <c r="C11" s="33"/>
      <c r="D11" s="34" t="s">
        <v>461</v>
      </c>
      <c r="E11" s="35">
        <v>1639498</v>
      </c>
      <c r="F11" s="66"/>
    </row>
    <row r="12" spans="1:6" x14ac:dyDescent="0.2">
      <c r="A12" s="62"/>
      <c r="B12" s="62"/>
      <c r="C12" s="30" t="s">
        <v>514</v>
      </c>
      <c r="D12" s="30" t="s">
        <v>463</v>
      </c>
      <c r="E12" s="31">
        <v>306138</v>
      </c>
      <c r="F12" s="66"/>
    </row>
    <row r="13" spans="1:6" x14ac:dyDescent="0.2">
      <c r="A13" s="62"/>
      <c r="B13" s="62"/>
      <c r="C13" s="30" t="s">
        <v>462</v>
      </c>
      <c r="D13" s="30" t="s">
        <v>464</v>
      </c>
      <c r="E13" s="31">
        <v>229230</v>
      </c>
      <c r="F13" s="66"/>
    </row>
    <row r="14" spans="1:6" x14ac:dyDescent="0.2">
      <c r="A14" s="62"/>
      <c r="B14" s="62"/>
      <c r="C14" s="32"/>
      <c r="D14" s="30" t="s">
        <v>465</v>
      </c>
      <c r="E14" s="31">
        <v>523495</v>
      </c>
      <c r="F14" s="66"/>
    </row>
    <row r="15" spans="1:6" ht="17" thickBot="1" x14ac:dyDescent="0.25">
      <c r="A15" s="62"/>
      <c r="B15" s="63"/>
      <c r="C15" s="33"/>
      <c r="D15" s="34" t="s">
        <v>466</v>
      </c>
      <c r="E15" s="35">
        <v>1565679</v>
      </c>
      <c r="F15" s="66"/>
    </row>
    <row r="16" spans="1:6" x14ac:dyDescent="0.2">
      <c r="A16" s="62"/>
      <c r="B16" s="58" t="s">
        <v>515</v>
      </c>
      <c r="C16" s="30" t="s">
        <v>512</v>
      </c>
      <c r="D16" s="30" t="s">
        <v>467</v>
      </c>
      <c r="E16" s="31">
        <v>6025861</v>
      </c>
      <c r="F16" s="66"/>
    </row>
    <row r="17" spans="1:6" x14ac:dyDescent="0.2">
      <c r="A17" s="62"/>
      <c r="B17" s="59"/>
      <c r="C17" s="30" t="s">
        <v>452</v>
      </c>
      <c r="D17" s="30" t="s">
        <v>468</v>
      </c>
      <c r="E17" s="31">
        <v>7536466</v>
      </c>
      <c r="F17" s="66"/>
    </row>
    <row r="18" spans="1:6" x14ac:dyDescent="0.2">
      <c r="A18" s="62"/>
      <c r="B18" s="59"/>
      <c r="C18" s="32"/>
      <c r="D18" s="30" t="s">
        <v>469</v>
      </c>
      <c r="E18" s="31">
        <v>7411585</v>
      </c>
      <c r="F18" s="66"/>
    </row>
    <row r="19" spans="1:6" ht="17" thickBot="1" x14ac:dyDescent="0.25">
      <c r="A19" s="62"/>
      <c r="B19" s="59"/>
      <c r="C19" s="33"/>
      <c r="D19" s="34" t="s">
        <v>470</v>
      </c>
      <c r="E19" s="35">
        <v>5220048</v>
      </c>
      <c r="F19" s="66"/>
    </row>
    <row r="20" spans="1:6" x14ac:dyDescent="0.2">
      <c r="A20" s="62"/>
      <c r="B20" s="59"/>
      <c r="C20" s="30" t="s">
        <v>514</v>
      </c>
      <c r="D20" s="30" t="s">
        <v>472</v>
      </c>
      <c r="E20" s="31">
        <v>9179423</v>
      </c>
      <c r="F20" s="66"/>
    </row>
    <row r="21" spans="1:6" x14ac:dyDescent="0.2">
      <c r="A21" s="62"/>
      <c r="B21" s="59"/>
      <c r="C21" s="30" t="s">
        <v>471</v>
      </c>
      <c r="D21" s="30" t="s">
        <v>473</v>
      </c>
      <c r="E21" s="31">
        <v>8285129</v>
      </c>
      <c r="F21" s="66"/>
    </row>
    <row r="22" spans="1:6" x14ac:dyDescent="0.2">
      <c r="A22" s="62"/>
      <c r="B22" s="59"/>
      <c r="C22" s="32"/>
      <c r="D22" s="30" t="s">
        <v>474</v>
      </c>
      <c r="E22" s="31">
        <v>8237910</v>
      </c>
      <c r="F22" s="66"/>
    </row>
    <row r="23" spans="1:6" ht="17" thickBot="1" x14ac:dyDescent="0.25">
      <c r="A23" s="63"/>
      <c r="B23" s="60"/>
      <c r="C23" s="33"/>
      <c r="D23" s="34" t="s">
        <v>475</v>
      </c>
      <c r="E23" s="35">
        <v>10503427</v>
      </c>
      <c r="F23" s="66"/>
    </row>
    <row r="24" spans="1:6" x14ac:dyDescent="0.2">
      <c r="A24" s="61" t="s">
        <v>511</v>
      </c>
      <c r="B24" s="61" t="s">
        <v>476</v>
      </c>
      <c r="C24" s="30" t="s">
        <v>512</v>
      </c>
      <c r="D24" s="30" t="s">
        <v>477</v>
      </c>
      <c r="E24" s="31">
        <v>4580318</v>
      </c>
      <c r="F24" s="66">
        <v>1.39</v>
      </c>
    </row>
    <row r="25" spans="1:6" x14ac:dyDescent="0.2">
      <c r="A25" s="62"/>
      <c r="B25" s="62"/>
      <c r="C25" s="30" t="s">
        <v>452</v>
      </c>
      <c r="D25" s="30" t="s">
        <v>478</v>
      </c>
      <c r="E25" s="31">
        <v>5274743</v>
      </c>
      <c r="F25" s="66">
        <v>1.38</v>
      </c>
    </row>
    <row r="26" spans="1:6" x14ac:dyDescent="0.2">
      <c r="A26" s="62"/>
      <c r="B26" s="62"/>
      <c r="C26" s="32"/>
      <c r="D26" s="30" t="s">
        <v>479</v>
      </c>
      <c r="E26" s="31">
        <v>5965162</v>
      </c>
      <c r="F26" s="66">
        <v>2.5299999999999998</v>
      </c>
    </row>
    <row r="27" spans="1:6" ht="17" thickBot="1" x14ac:dyDescent="0.25">
      <c r="A27" s="62"/>
      <c r="B27" s="63"/>
      <c r="C27" s="33"/>
      <c r="D27" s="34" t="s">
        <v>480</v>
      </c>
      <c r="E27" s="35">
        <v>7907118</v>
      </c>
      <c r="F27" s="66">
        <v>2.25</v>
      </c>
    </row>
    <row r="28" spans="1:6" x14ac:dyDescent="0.2">
      <c r="A28" s="62"/>
      <c r="B28" s="61" t="s">
        <v>255</v>
      </c>
      <c r="C28" s="30" t="s">
        <v>512</v>
      </c>
      <c r="D28" s="30" t="s">
        <v>481</v>
      </c>
      <c r="E28" s="31">
        <v>8980893</v>
      </c>
      <c r="F28" s="66">
        <v>2.4</v>
      </c>
    </row>
    <row r="29" spans="1:6" x14ac:dyDescent="0.2">
      <c r="A29" s="62"/>
      <c r="B29" s="62"/>
      <c r="C29" s="30" t="s">
        <v>452</v>
      </c>
      <c r="D29" s="30" t="s">
        <v>482</v>
      </c>
      <c r="E29" s="31">
        <v>10638210</v>
      </c>
      <c r="F29" s="66">
        <v>1.8</v>
      </c>
    </row>
    <row r="30" spans="1:6" x14ac:dyDescent="0.2">
      <c r="A30" s="62"/>
      <c r="B30" s="62"/>
      <c r="C30" s="32"/>
      <c r="D30" s="30" t="s">
        <v>483</v>
      </c>
      <c r="E30" s="31">
        <v>10226360</v>
      </c>
      <c r="F30" s="66">
        <v>1.4</v>
      </c>
    </row>
    <row r="31" spans="1:6" ht="17" thickBot="1" x14ac:dyDescent="0.25">
      <c r="A31" s="62"/>
      <c r="B31" s="62"/>
      <c r="C31" s="33"/>
      <c r="D31" s="34" t="s">
        <v>484</v>
      </c>
      <c r="E31" s="35">
        <v>9757375</v>
      </c>
      <c r="F31" s="66">
        <v>2.2999999999999998</v>
      </c>
    </row>
    <row r="32" spans="1:6" x14ac:dyDescent="0.2">
      <c r="A32" s="62"/>
      <c r="B32" s="62"/>
      <c r="C32" s="30" t="s">
        <v>513</v>
      </c>
      <c r="D32" s="30" t="s">
        <v>486</v>
      </c>
      <c r="E32" s="31">
        <v>9591447</v>
      </c>
      <c r="F32" s="66"/>
    </row>
    <row r="33" spans="1:6" x14ac:dyDescent="0.2">
      <c r="A33" s="62"/>
      <c r="B33" s="62"/>
      <c r="C33" s="30" t="s">
        <v>485</v>
      </c>
      <c r="D33" s="30" t="s">
        <v>487</v>
      </c>
      <c r="E33" s="31">
        <v>3944103</v>
      </c>
      <c r="F33" s="66"/>
    </row>
    <row r="34" spans="1:6" x14ac:dyDescent="0.2">
      <c r="A34" s="62"/>
      <c r="B34" s="62"/>
      <c r="C34" s="32"/>
      <c r="D34" s="30" t="s">
        <v>488</v>
      </c>
      <c r="E34" s="31">
        <v>10437519</v>
      </c>
      <c r="F34" s="66"/>
    </row>
    <row r="35" spans="1:6" ht="17" thickBot="1" x14ac:dyDescent="0.25">
      <c r="A35" s="62"/>
      <c r="B35" s="62"/>
      <c r="C35" s="33"/>
      <c r="D35" s="34" t="s">
        <v>489</v>
      </c>
      <c r="E35" s="35">
        <v>11708667</v>
      </c>
      <c r="F35" s="66"/>
    </row>
    <row r="36" spans="1:6" x14ac:dyDescent="0.2">
      <c r="A36" s="62"/>
      <c r="B36" s="62"/>
      <c r="C36" s="30" t="s">
        <v>514</v>
      </c>
      <c r="D36" s="30" t="s">
        <v>491</v>
      </c>
      <c r="E36" s="31">
        <v>6686398</v>
      </c>
      <c r="F36" s="66"/>
    </row>
    <row r="37" spans="1:6" x14ac:dyDescent="0.2">
      <c r="A37" s="62"/>
      <c r="B37" s="62"/>
      <c r="C37" s="30" t="s">
        <v>490</v>
      </c>
      <c r="D37" s="30" t="s">
        <v>492</v>
      </c>
      <c r="E37" s="31">
        <v>8610021</v>
      </c>
      <c r="F37" s="66"/>
    </row>
    <row r="38" spans="1:6" x14ac:dyDescent="0.2">
      <c r="A38" s="62"/>
      <c r="B38" s="62"/>
      <c r="C38" s="32"/>
      <c r="D38" s="30" t="s">
        <v>493</v>
      </c>
      <c r="E38" s="31">
        <v>6299982</v>
      </c>
      <c r="F38" s="66"/>
    </row>
    <row r="39" spans="1:6" ht="17" thickBot="1" x14ac:dyDescent="0.25">
      <c r="A39" s="62"/>
      <c r="B39" s="63"/>
      <c r="C39" s="33"/>
      <c r="D39" s="34" t="s">
        <v>494</v>
      </c>
      <c r="E39" s="35">
        <v>6422093</v>
      </c>
      <c r="F39" s="66"/>
    </row>
    <row r="40" spans="1:6" x14ac:dyDescent="0.2">
      <c r="A40" s="62"/>
      <c r="B40" s="61" t="s">
        <v>495</v>
      </c>
      <c r="C40" s="30" t="s">
        <v>512</v>
      </c>
      <c r="D40" s="30" t="s">
        <v>496</v>
      </c>
      <c r="E40" s="31">
        <v>7026142</v>
      </c>
      <c r="F40" s="66">
        <v>1.2</v>
      </c>
    </row>
    <row r="41" spans="1:6" x14ac:dyDescent="0.2">
      <c r="A41" s="62"/>
      <c r="B41" s="62"/>
      <c r="C41" s="30" t="s">
        <v>452</v>
      </c>
      <c r="D41" s="30" t="s">
        <v>497</v>
      </c>
      <c r="E41" s="31">
        <v>9726586</v>
      </c>
      <c r="F41" s="66">
        <v>0.7</v>
      </c>
    </row>
    <row r="42" spans="1:6" x14ac:dyDescent="0.2">
      <c r="A42" s="62"/>
      <c r="B42" s="62"/>
      <c r="C42" s="32"/>
      <c r="D42" s="30" t="s">
        <v>498</v>
      </c>
      <c r="E42" s="31">
        <v>8435809</v>
      </c>
      <c r="F42" s="66">
        <v>0.81</v>
      </c>
    </row>
    <row r="43" spans="1:6" ht="17" thickBot="1" x14ac:dyDescent="0.25">
      <c r="A43" s="63"/>
      <c r="B43" s="63"/>
      <c r="C43" s="33"/>
      <c r="D43" s="34" t="s">
        <v>499</v>
      </c>
      <c r="E43" s="35">
        <v>9041018</v>
      </c>
      <c r="F43" s="66">
        <v>1</v>
      </c>
    </row>
    <row r="44" spans="1:6" x14ac:dyDescent="0.2">
      <c r="A44" s="58" t="s">
        <v>500</v>
      </c>
      <c r="B44" s="61" t="s">
        <v>501</v>
      </c>
      <c r="C44" s="30" t="s">
        <v>512</v>
      </c>
      <c r="D44" s="30" t="s">
        <v>502</v>
      </c>
      <c r="E44" s="31">
        <v>4515453</v>
      </c>
      <c r="F44" s="66"/>
    </row>
    <row r="45" spans="1:6" x14ac:dyDescent="0.2">
      <c r="A45" s="59"/>
      <c r="B45" s="62"/>
      <c r="C45" s="30" t="s">
        <v>452</v>
      </c>
      <c r="D45" s="30" t="s">
        <v>503</v>
      </c>
      <c r="E45" s="31">
        <v>4683912</v>
      </c>
      <c r="F45" s="66"/>
    </row>
    <row r="46" spans="1:6" x14ac:dyDescent="0.2">
      <c r="A46" s="59"/>
      <c r="B46" s="62"/>
      <c r="C46" s="32"/>
      <c r="D46" s="30" t="s">
        <v>504</v>
      </c>
      <c r="E46" s="31">
        <v>5893888</v>
      </c>
      <c r="F46" s="66"/>
    </row>
    <row r="47" spans="1:6" ht="17" thickBot="1" x14ac:dyDescent="0.25">
      <c r="A47" s="59"/>
      <c r="B47" s="62"/>
      <c r="C47" s="33"/>
      <c r="D47" s="34" t="s">
        <v>505</v>
      </c>
      <c r="E47" s="35">
        <v>6686709</v>
      </c>
      <c r="F47" s="66"/>
    </row>
    <row r="48" spans="1:6" x14ac:dyDescent="0.2">
      <c r="A48" s="59"/>
      <c r="B48" s="62"/>
      <c r="C48" s="30" t="s">
        <v>513</v>
      </c>
      <c r="D48" s="30" t="s">
        <v>507</v>
      </c>
      <c r="E48" s="31">
        <v>718394</v>
      </c>
      <c r="F48" s="66"/>
    </row>
    <row r="49" spans="1:6" x14ac:dyDescent="0.2">
      <c r="A49" s="59"/>
      <c r="B49" s="62"/>
      <c r="C49" s="30" t="s">
        <v>506</v>
      </c>
      <c r="D49" s="30" t="s">
        <v>508</v>
      </c>
      <c r="E49" s="31">
        <v>463299</v>
      </c>
      <c r="F49" s="66"/>
    </row>
    <row r="50" spans="1:6" x14ac:dyDescent="0.2">
      <c r="A50" s="59"/>
      <c r="B50" s="62"/>
      <c r="C50" s="32"/>
      <c r="D50" s="30" t="s">
        <v>509</v>
      </c>
      <c r="E50" s="31">
        <v>329777</v>
      </c>
      <c r="F50" s="66"/>
    </row>
    <row r="51" spans="1:6" ht="17" thickBot="1" x14ac:dyDescent="0.25">
      <c r="A51" s="60"/>
      <c r="B51" s="63"/>
      <c r="C51" s="33"/>
      <c r="D51" s="34" t="s">
        <v>510</v>
      </c>
      <c r="E51" s="35">
        <v>411833</v>
      </c>
      <c r="F51" s="66"/>
    </row>
  </sheetData>
  <mergeCells count="9">
    <mergeCell ref="A44:A51"/>
    <mergeCell ref="B44:B51"/>
    <mergeCell ref="A4:A23"/>
    <mergeCell ref="B4:B15"/>
    <mergeCell ref="B16:B23"/>
    <mergeCell ref="A24:A43"/>
    <mergeCell ref="B24:B27"/>
    <mergeCell ref="B28:B39"/>
    <mergeCell ref="B40:B43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5"/>
  <sheetViews>
    <sheetView zoomScale="125" zoomScaleNormal="125" zoomScalePageLayoutView="125" workbookViewId="0">
      <selection activeCell="B3" sqref="B3"/>
    </sheetView>
  </sheetViews>
  <sheetFormatPr baseColWidth="10" defaultRowHeight="16" x14ac:dyDescent="0.2"/>
  <cols>
    <col min="1" max="1" width="10.6640625" style="11" customWidth="1"/>
    <col min="2" max="2" width="10.33203125" style="11" bestFit="1" customWidth="1"/>
    <col min="3" max="3" width="5.83203125" style="11" bestFit="1" customWidth="1"/>
    <col min="4" max="4" width="5.6640625" style="11" bestFit="1" customWidth="1"/>
    <col min="5" max="5" width="37.83203125" style="11" customWidth="1"/>
    <col min="6" max="6" width="4.33203125" style="11" customWidth="1"/>
    <col min="7" max="7" width="46.1640625" style="11" bestFit="1" customWidth="1"/>
  </cols>
  <sheetData>
    <row r="1" spans="1:7" ht="15" customHeight="1" x14ac:dyDescent="0.2">
      <c r="A1" s="16" t="s">
        <v>781</v>
      </c>
      <c r="B1" s="64" t="s">
        <v>156</v>
      </c>
      <c r="C1" s="64"/>
      <c r="D1" s="64"/>
      <c r="E1" s="64"/>
      <c r="F1" s="64"/>
      <c r="G1" s="64"/>
    </row>
    <row r="2" spans="1:7" x14ac:dyDescent="0.2">
      <c r="A2" s="16"/>
      <c r="B2" s="17"/>
      <c r="C2" s="17"/>
      <c r="D2" s="17"/>
      <c r="E2" s="17"/>
      <c r="F2" s="17"/>
      <c r="G2" s="17"/>
    </row>
    <row r="4" spans="1:7" x14ac:dyDescent="0.2">
      <c r="A4" s="9" t="s">
        <v>150</v>
      </c>
      <c r="B4" s="10" t="s">
        <v>151</v>
      </c>
      <c r="C4" s="57" t="s">
        <v>786</v>
      </c>
      <c r="D4" s="9" t="s">
        <v>152</v>
      </c>
      <c r="E4" s="10" t="s">
        <v>153</v>
      </c>
      <c r="F4" s="9" t="s">
        <v>154</v>
      </c>
    </row>
    <row r="5" spans="1:7" s="1" customFormat="1" x14ac:dyDescent="0.2">
      <c r="A5" s="12" t="s">
        <v>158</v>
      </c>
      <c r="B5" s="11" t="s">
        <v>19</v>
      </c>
      <c r="C5" s="13">
        <v>1.351881992</v>
      </c>
      <c r="D5" s="14" t="s">
        <v>15</v>
      </c>
      <c r="E5" s="11" t="s">
        <v>16</v>
      </c>
      <c r="F5" s="12" t="s">
        <v>2</v>
      </c>
      <c r="G5" s="11" t="s">
        <v>3</v>
      </c>
    </row>
    <row r="6" spans="1:7" s="1" customFormat="1" x14ac:dyDescent="0.2">
      <c r="A6" s="12" t="s">
        <v>158</v>
      </c>
      <c r="B6" s="11" t="s">
        <v>20</v>
      </c>
      <c r="C6" s="13">
        <v>1.615010619</v>
      </c>
      <c r="D6" s="14" t="s">
        <v>17</v>
      </c>
      <c r="E6" s="11" t="s">
        <v>18</v>
      </c>
      <c r="F6" s="12" t="s">
        <v>2</v>
      </c>
      <c r="G6" s="11" t="s">
        <v>3</v>
      </c>
    </row>
    <row r="7" spans="1:7" s="1" customFormat="1" x14ac:dyDescent="0.2">
      <c r="A7" s="12" t="s">
        <v>158</v>
      </c>
      <c r="B7" s="11" t="s">
        <v>21</v>
      </c>
      <c r="C7" s="13">
        <v>1.7648362630000001</v>
      </c>
      <c r="D7" s="14" t="s">
        <v>13</v>
      </c>
      <c r="E7" s="11" t="s">
        <v>14</v>
      </c>
      <c r="F7" s="12" t="s">
        <v>2</v>
      </c>
      <c r="G7" s="11" t="s">
        <v>3</v>
      </c>
    </row>
    <row r="8" spans="1:7" s="1" customFormat="1" x14ac:dyDescent="0.2">
      <c r="A8" s="12" t="s">
        <v>158</v>
      </c>
      <c r="B8" s="11" t="s">
        <v>0</v>
      </c>
      <c r="C8" s="13">
        <v>2.5728583889999999</v>
      </c>
      <c r="D8" s="14" t="s">
        <v>22</v>
      </c>
      <c r="E8" s="11" t="s">
        <v>1</v>
      </c>
      <c r="F8" s="12" t="s">
        <v>2</v>
      </c>
      <c r="G8" s="11" t="s">
        <v>3</v>
      </c>
    </row>
    <row r="9" spans="1:7" s="1" customFormat="1" x14ac:dyDescent="0.2">
      <c r="A9" s="12" t="s">
        <v>158</v>
      </c>
      <c r="B9" s="11" t="s">
        <v>4</v>
      </c>
      <c r="C9" s="13">
        <v>2.2295078350000002</v>
      </c>
      <c r="D9" s="14" t="s">
        <v>5</v>
      </c>
      <c r="E9" s="11" t="s">
        <v>6</v>
      </c>
      <c r="F9" s="12" t="s">
        <v>2</v>
      </c>
      <c r="G9" s="11" t="s">
        <v>3</v>
      </c>
    </row>
    <row r="10" spans="1:7" s="1" customFormat="1" x14ac:dyDescent="0.2">
      <c r="A10" s="12" t="s">
        <v>158</v>
      </c>
      <c r="B10" s="11" t="s">
        <v>7</v>
      </c>
      <c r="C10" s="13">
        <v>2.0626679440000002</v>
      </c>
      <c r="D10" s="14" t="s">
        <v>8</v>
      </c>
      <c r="E10" s="11" t="s">
        <v>9</v>
      </c>
      <c r="F10" s="12" t="s">
        <v>2</v>
      </c>
      <c r="G10" s="11" t="s">
        <v>3</v>
      </c>
    </row>
    <row r="11" spans="1:7" s="1" customFormat="1" x14ac:dyDescent="0.2">
      <c r="A11" s="12" t="s">
        <v>158</v>
      </c>
      <c r="B11" s="11" t="s">
        <v>10</v>
      </c>
      <c r="C11" s="13">
        <v>2.3474962129999999</v>
      </c>
      <c r="D11" s="14" t="s">
        <v>11</v>
      </c>
      <c r="E11" s="11" t="s">
        <v>12</v>
      </c>
      <c r="F11" s="12" t="s">
        <v>2</v>
      </c>
      <c r="G11" s="11" t="s">
        <v>3</v>
      </c>
    </row>
    <row r="12" spans="1:7" s="1" customFormat="1" x14ac:dyDescent="0.2">
      <c r="A12" s="12" t="s">
        <v>158</v>
      </c>
      <c r="B12" s="11" t="s">
        <v>34</v>
      </c>
      <c r="C12" s="11">
        <v>1.5151011409999999</v>
      </c>
      <c r="D12" s="14" t="s">
        <v>32</v>
      </c>
      <c r="E12" s="11" t="s">
        <v>33</v>
      </c>
      <c r="F12" s="12" t="s">
        <v>2</v>
      </c>
      <c r="G12" s="11" t="s">
        <v>3</v>
      </c>
    </row>
    <row r="13" spans="1:7" x14ac:dyDescent="0.2">
      <c r="A13" s="12" t="s">
        <v>158</v>
      </c>
      <c r="B13" s="11" t="s">
        <v>23</v>
      </c>
      <c r="C13" s="13">
        <v>2.2083311069999998</v>
      </c>
      <c r="D13" s="14" t="s">
        <v>24</v>
      </c>
      <c r="E13" s="11" t="s">
        <v>25</v>
      </c>
      <c r="F13" s="12" t="s">
        <v>2</v>
      </c>
      <c r="G13" s="11" t="s">
        <v>3</v>
      </c>
    </row>
    <row r="14" spans="1:7" x14ac:dyDescent="0.2">
      <c r="A14" s="12" t="s">
        <v>158</v>
      </c>
      <c r="B14" s="11" t="s">
        <v>26</v>
      </c>
      <c r="C14" s="13">
        <v>2.417748537</v>
      </c>
      <c r="D14" s="14" t="s">
        <v>27</v>
      </c>
      <c r="E14" s="11" t="s">
        <v>28</v>
      </c>
      <c r="F14" s="12" t="s">
        <v>2</v>
      </c>
      <c r="G14" s="11" t="s">
        <v>3</v>
      </c>
    </row>
    <row r="15" spans="1:7" x14ac:dyDescent="0.2">
      <c r="A15" s="12" t="s">
        <v>158</v>
      </c>
      <c r="B15" s="11" t="s">
        <v>29</v>
      </c>
      <c r="C15" s="13">
        <v>2.7961458970000002</v>
      </c>
      <c r="D15" s="14" t="s">
        <v>30</v>
      </c>
      <c r="E15" s="11" t="s">
        <v>31</v>
      </c>
      <c r="F15" s="12" t="s">
        <v>2</v>
      </c>
      <c r="G15" s="11" t="s">
        <v>3</v>
      </c>
    </row>
    <row r="16" spans="1:7" x14ac:dyDescent="0.2">
      <c r="A16" s="12" t="s">
        <v>157</v>
      </c>
      <c r="B16" s="11" t="s">
        <v>35</v>
      </c>
      <c r="C16" s="13">
        <v>-3.885856333</v>
      </c>
      <c r="D16" s="14" t="s">
        <v>36</v>
      </c>
      <c r="E16" s="11" t="s">
        <v>37</v>
      </c>
      <c r="F16" s="12" t="s">
        <v>2</v>
      </c>
      <c r="G16" s="11" t="s">
        <v>3</v>
      </c>
    </row>
    <row r="17" spans="1:7" x14ac:dyDescent="0.2">
      <c r="A17" s="12" t="s">
        <v>157</v>
      </c>
      <c r="B17" s="11" t="s">
        <v>38</v>
      </c>
      <c r="C17" s="13">
        <v>-3.925807013</v>
      </c>
      <c r="D17" s="14" t="s">
        <v>39</v>
      </c>
      <c r="E17" s="11" t="s">
        <v>40</v>
      </c>
      <c r="F17" s="12" t="s">
        <v>2</v>
      </c>
      <c r="G17" s="11" t="s">
        <v>3</v>
      </c>
    </row>
    <row r="18" spans="1:7" x14ac:dyDescent="0.2">
      <c r="A18" s="12" t="s">
        <v>157</v>
      </c>
      <c r="B18" s="11" t="s">
        <v>41</v>
      </c>
      <c r="C18" s="13">
        <v>-2.6388418269999998</v>
      </c>
      <c r="D18" s="14" t="s">
        <v>42</v>
      </c>
      <c r="E18" s="11" t="s">
        <v>43</v>
      </c>
      <c r="F18" s="12" t="s">
        <v>2</v>
      </c>
      <c r="G18" s="11" t="s">
        <v>3</v>
      </c>
    </row>
    <row r="19" spans="1:7" x14ac:dyDescent="0.2">
      <c r="A19" s="12" t="s">
        <v>157</v>
      </c>
      <c r="B19" s="11" t="s">
        <v>44</v>
      </c>
      <c r="C19" s="13">
        <v>-2.386692236</v>
      </c>
      <c r="D19" s="14" t="s">
        <v>45</v>
      </c>
      <c r="E19" s="11" t="s">
        <v>46</v>
      </c>
      <c r="F19" s="12" t="s">
        <v>2</v>
      </c>
      <c r="G19" s="11" t="s">
        <v>3</v>
      </c>
    </row>
    <row r="20" spans="1:7" x14ac:dyDescent="0.2">
      <c r="A20" s="12" t="s">
        <v>157</v>
      </c>
      <c r="B20" s="11" t="s">
        <v>47</v>
      </c>
      <c r="C20" s="13">
        <v>-2.5231967970000002</v>
      </c>
      <c r="D20" s="14" t="s">
        <v>48</v>
      </c>
      <c r="E20" s="11" t="s">
        <v>49</v>
      </c>
      <c r="F20" s="12" t="s">
        <v>50</v>
      </c>
      <c r="G20" s="11" t="s">
        <v>51</v>
      </c>
    </row>
    <row r="21" spans="1:7" x14ac:dyDescent="0.2">
      <c r="A21" s="12" t="s">
        <v>157</v>
      </c>
      <c r="B21" s="11" t="s">
        <v>52</v>
      </c>
      <c r="C21" s="13">
        <v>-3.3874927540000002</v>
      </c>
      <c r="D21" s="14" t="s">
        <v>53</v>
      </c>
      <c r="E21" s="11" t="s">
        <v>54</v>
      </c>
      <c r="F21" s="12" t="s">
        <v>50</v>
      </c>
      <c r="G21" s="11" t="s">
        <v>51</v>
      </c>
    </row>
    <row r="22" spans="1:7" x14ac:dyDescent="0.2">
      <c r="A22" s="12" t="s">
        <v>157</v>
      </c>
      <c r="B22" s="11" t="s">
        <v>55</v>
      </c>
      <c r="C22" s="13">
        <v>-3.6455070580000002</v>
      </c>
      <c r="D22" s="14" t="s">
        <v>56</v>
      </c>
      <c r="E22" s="11" t="s">
        <v>57</v>
      </c>
      <c r="F22" s="12" t="s">
        <v>50</v>
      </c>
      <c r="G22" s="11" t="s">
        <v>51</v>
      </c>
    </row>
    <row r="23" spans="1:7" x14ac:dyDescent="0.2">
      <c r="A23" s="12" t="s">
        <v>157</v>
      </c>
      <c r="B23" s="11" t="s">
        <v>58</v>
      </c>
      <c r="C23" s="13">
        <v>-3.1847184020000001</v>
      </c>
      <c r="D23" s="14" t="s">
        <v>59</v>
      </c>
      <c r="E23" s="11" t="s">
        <v>60</v>
      </c>
      <c r="F23" s="12" t="s">
        <v>50</v>
      </c>
      <c r="G23" s="11" t="s">
        <v>51</v>
      </c>
    </row>
    <row r="24" spans="1:7" x14ac:dyDescent="0.2">
      <c r="A24" s="12" t="s">
        <v>157</v>
      </c>
      <c r="B24" s="11" t="s">
        <v>61</v>
      </c>
      <c r="C24" s="13">
        <v>-2.3101390190000002</v>
      </c>
      <c r="D24" s="14" t="s">
        <v>62</v>
      </c>
      <c r="E24" s="11" t="s">
        <v>63</v>
      </c>
      <c r="F24" s="12" t="s">
        <v>50</v>
      </c>
      <c r="G24" s="11" t="s">
        <v>51</v>
      </c>
    </row>
    <row r="25" spans="1:7" x14ac:dyDescent="0.2">
      <c r="A25" s="12" t="s">
        <v>157</v>
      </c>
      <c r="B25" s="11" t="s">
        <v>64</v>
      </c>
      <c r="C25" s="13">
        <v>-2.6517827309999999</v>
      </c>
      <c r="D25" s="14" t="s">
        <v>65</v>
      </c>
      <c r="E25" s="11" t="s">
        <v>66</v>
      </c>
      <c r="F25" s="12" t="s">
        <v>50</v>
      </c>
      <c r="G25" s="11" t="s">
        <v>51</v>
      </c>
    </row>
    <row r="26" spans="1:7" x14ac:dyDescent="0.2">
      <c r="A26" s="12" t="s">
        <v>157</v>
      </c>
      <c r="B26" s="11" t="s">
        <v>67</v>
      </c>
      <c r="C26" s="13">
        <v>-2.2613143760000001</v>
      </c>
      <c r="D26" s="14" t="s">
        <v>68</v>
      </c>
      <c r="E26" s="11" t="s">
        <v>69</v>
      </c>
      <c r="F26" s="12" t="s">
        <v>50</v>
      </c>
      <c r="G26" s="11" t="s">
        <v>51</v>
      </c>
    </row>
    <row r="27" spans="1:7" x14ac:dyDescent="0.2">
      <c r="A27" s="12" t="s">
        <v>157</v>
      </c>
      <c r="B27" s="11" t="s">
        <v>70</v>
      </c>
      <c r="C27" s="13">
        <v>-2.3013402100000002</v>
      </c>
      <c r="D27" s="14" t="s">
        <v>71</v>
      </c>
      <c r="E27" s="11" t="s">
        <v>72</v>
      </c>
      <c r="F27" s="12" t="s">
        <v>50</v>
      </c>
      <c r="G27" s="11" t="s">
        <v>51</v>
      </c>
    </row>
    <row r="28" spans="1:7" x14ac:dyDescent="0.2">
      <c r="A28" s="12" t="s">
        <v>157</v>
      </c>
      <c r="B28" s="11" t="s">
        <v>73</v>
      </c>
      <c r="C28" s="13">
        <v>-2.8313438450000001</v>
      </c>
      <c r="D28" s="14" t="s">
        <v>74</v>
      </c>
      <c r="E28" s="11" t="s">
        <v>75</v>
      </c>
      <c r="F28" s="12" t="s">
        <v>50</v>
      </c>
      <c r="G28" s="11" t="s">
        <v>51</v>
      </c>
    </row>
    <row r="29" spans="1:7" x14ac:dyDescent="0.2">
      <c r="A29" s="12" t="s">
        <v>157</v>
      </c>
      <c r="B29" s="11" t="s">
        <v>76</v>
      </c>
      <c r="C29" s="13">
        <v>-2.1569751369999999</v>
      </c>
      <c r="D29" s="14" t="s">
        <v>77</v>
      </c>
      <c r="E29" s="11" t="s">
        <v>78</v>
      </c>
      <c r="F29" s="12" t="s">
        <v>50</v>
      </c>
      <c r="G29" s="11" t="s">
        <v>51</v>
      </c>
    </row>
    <row r="30" spans="1:7" x14ac:dyDescent="0.2">
      <c r="A30" s="12" t="s">
        <v>157</v>
      </c>
      <c r="B30" s="11" t="s">
        <v>79</v>
      </c>
      <c r="C30" s="13">
        <v>-3.0399473060000002</v>
      </c>
      <c r="D30" s="14"/>
      <c r="E30" s="11" t="s">
        <v>80</v>
      </c>
      <c r="F30" s="12" t="s">
        <v>81</v>
      </c>
      <c r="G30" s="11" t="s">
        <v>82</v>
      </c>
    </row>
    <row r="31" spans="1:7" x14ac:dyDescent="0.2">
      <c r="A31" s="12" t="s">
        <v>157</v>
      </c>
      <c r="B31" s="11" t="s">
        <v>83</v>
      </c>
      <c r="C31" s="13">
        <v>-3.0042119930000002</v>
      </c>
      <c r="D31" s="14" t="s">
        <v>84</v>
      </c>
      <c r="E31" s="11" t="s">
        <v>85</v>
      </c>
      <c r="F31" s="12" t="s">
        <v>81</v>
      </c>
      <c r="G31" s="11" t="s">
        <v>82</v>
      </c>
    </row>
    <row r="32" spans="1:7" x14ac:dyDescent="0.2">
      <c r="A32" s="12" t="s">
        <v>157</v>
      </c>
      <c r="B32" s="11" t="s">
        <v>86</v>
      </c>
      <c r="C32" s="13">
        <v>-3.21701375</v>
      </c>
      <c r="D32" s="14"/>
      <c r="E32" s="11" t="s">
        <v>87</v>
      </c>
      <c r="F32" s="12" t="s">
        <v>81</v>
      </c>
      <c r="G32" s="11" t="s">
        <v>82</v>
      </c>
    </row>
    <row r="33" spans="1:7" x14ac:dyDescent="0.2">
      <c r="A33" s="12" t="s">
        <v>157</v>
      </c>
      <c r="B33" s="11" t="s">
        <v>88</v>
      </c>
      <c r="C33" s="13">
        <v>-3.3501564589999999</v>
      </c>
      <c r="D33" s="14"/>
      <c r="E33" s="11" t="s">
        <v>89</v>
      </c>
      <c r="F33" s="12" t="s">
        <v>50</v>
      </c>
      <c r="G33" s="11" t="s">
        <v>51</v>
      </c>
    </row>
    <row r="34" spans="1:7" x14ac:dyDescent="0.2">
      <c r="A34" s="12" t="s">
        <v>157</v>
      </c>
      <c r="B34" s="11" t="s">
        <v>90</v>
      </c>
      <c r="C34" s="13">
        <v>-4.0309810160000001</v>
      </c>
      <c r="D34" s="14" t="s">
        <v>91</v>
      </c>
      <c r="E34" s="11" t="s">
        <v>92</v>
      </c>
      <c r="F34" s="12" t="s">
        <v>50</v>
      </c>
      <c r="G34" s="11" t="s">
        <v>51</v>
      </c>
    </row>
    <row r="35" spans="1:7" x14ac:dyDescent="0.2">
      <c r="A35" s="12" t="s">
        <v>157</v>
      </c>
      <c r="B35" s="11" t="s">
        <v>93</v>
      </c>
      <c r="C35" s="13">
        <v>-3.7044773389999999</v>
      </c>
      <c r="D35" s="14" t="s">
        <v>94</v>
      </c>
      <c r="E35" s="11" t="s">
        <v>95</v>
      </c>
      <c r="F35" s="12" t="s">
        <v>50</v>
      </c>
      <c r="G35" s="11" t="s">
        <v>51</v>
      </c>
    </row>
    <row r="36" spans="1:7" x14ac:dyDescent="0.2">
      <c r="A36" s="12" t="s">
        <v>157</v>
      </c>
      <c r="B36" s="11" t="s">
        <v>96</v>
      </c>
      <c r="C36" s="13">
        <v>-3.0320962319999998</v>
      </c>
      <c r="D36" s="14" t="s">
        <v>97</v>
      </c>
      <c r="E36" s="11" t="s">
        <v>98</v>
      </c>
      <c r="F36" s="12" t="s">
        <v>50</v>
      </c>
      <c r="G36" s="11" t="s">
        <v>51</v>
      </c>
    </row>
    <row r="37" spans="1:7" x14ac:dyDescent="0.2">
      <c r="A37" s="12" t="s">
        <v>157</v>
      </c>
      <c r="B37" s="11" t="s">
        <v>99</v>
      </c>
      <c r="C37" s="13">
        <v>-2.3065753830000002</v>
      </c>
      <c r="D37" s="14" t="s">
        <v>100</v>
      </c>
      <c r="E37" s="11" t="s">
        <v>101</v>
      </c>
      <c r="F37" s="12" t="s">
        <v>50</v>
      </c>
      <c r="G37" s="11" t="s">
        <v>51</v>
      </c>
    </row>
    <row r="38" spans="1:7" x14ac:dyDescent="0.2">
      <c r="A38" s="12" t="s">
        <v>157</v>
      </c>
      <c r="B38" s="11" t="s">
        <v>141</v>
      </c>
      <c r="C38" s="13">
        <v>-2.034359485</v>
      </c>
      <c r="D38" s="14" t="s">
        <v>142</v>
      </c>
      <c r="E38" s="11" t="s">
        <v>143</v>
      </c>
      <c r="F38" s="12" t="s">
        <v>50</v>
      </c>
      <c r="G38" s="11" t="s">
        <v>51</v>
      </c>
    </row>
    <row r="39" spans="1:7" x14ac:dyDescent="0.2">
      <c r="A39" s="12" t="s">
        <v>157</v>
      </c>
      <c r="B39" s="11" t="s">
        <v>144</v>
      </c>
      <c r="C39" s="13">
        <v>-2.4003952910000002</v>
      </c>
      <c r="D39" s="14" t="s">
        <v>145</v>
      </c>
      <c r="E39" s="11" t="s">
        <v>146</v>
      </c>
      <c r="F39" s="12" t="s">
        <v>50</v>
      </c>
      <c r="G39" s="11" t="s">
        <v>51</v>
      </c>
    </row>
    <row r="40" spans="1:7" x14ac:dyDescent="0.2">
      <c r="A40" s="12" t="s">
        <v>157</v>
      </c>
      <c r="B40" s="11" t="s">
        <v>147</v>
      </c>
      <c r="C40" s="13">
        <v>-2.1445162130000002</v>
      </c>
      <c r="D40" s="14" t="s">
        <v>148</v>
      </c>
      <c r="E40" s="11" t="s">
        <v>149</v>
      </c>
      <c r="F40" s="12" t="s">
        <v>50</v>
      </c>
      <c r="G40" s="11" t="s">
        <v>51</v>
      </c>
    </row>
    <row r="41" spans="1:7" x14ac:dyDescent="0.2">
      <c r="A41" s="12" t="s">
        <v>157</v>
      </c>
      <c r="B41" s="11" t="s">
        <v>102</v>
      </c>
      <c r="C41" s="13">
        <v>-3.6933076640000002</v>
      </c>
      <c r="D41" s="14" t="s">
        <v>103</v>
      </c>
      <c r="E41" s="11" t="s">
        <v>104</v>
      </c>
      <c r="F41" s="12" t="s">
        <v>105</v>
      </c>
      <c r="G41" s="11" t="s">
        <v>106</v>
      </c>
    </row>
    <row r="42" spans="1:7" x14ac:dyDescent="0.2">
      <c r="A42" s="12" t="s">
        <v>157</v>
      </c>
      <c r="B42" s="11" t="s">
        <v>107</v>
      </c>
      <c r="C42" s="15">
        <v>-6.9557047909999996</v>
      </c>
      <c r="D42" s="14" t="s">
        <v>108</v>
      </c>
      <c r="E42" s="11" t="s">
        <v>109</v>
      </c>
      <c r="F42" s="12" t="s">
        <v>50</v>
      </c>
      <c r="G42" s="11" t="s">
        <v>51</v>
      </c>
    </row>
    <row r="43" spans="1:7" x14ac:dyDescent="0.2">
      <c r="A43" s="12" t="s">
        <v>157</v>
      </c>
      <c r="B43" s="11" t="s">
        <v>110</v>
      </c>
      <c r="C43" s="15">
        <v>-6.4155414039999998</v>
      </c>
      <c r="D43" s="14" t="s">
        <v>111</v>
      </c>
      <c r="E43" s="11" t="s">
        <v>112</v>
      </c>
      <c r="F43" s="12" t="s">
        <v>50</v>
      </c>
      <c r="G43" s="11" t="s">
        <v>51</v>
      </c>
    </row>
    <row r="44" spans="1:7" x14ac:dyDescent="0.2">
      <c r="A44" s="12" t="s">
        <v>157</v>
      </c>
      <c r="B44" s="11" t="s">
        <v>113</v>
      </c>
      <c r="C44" s="15">
        <v>-6.6970029240000004</v>
      </c>
      <c r="D44" s="14" t="s">
        <v>114</v>
      </c>
      <c r="E44" s="11" t="s">
        <v>112</v>
      </c>
      <c r="F44" s="12" t="s">
        <v>50</v>
      </c>
      <c r="G44" s="11" t="s">
        <v>51</v>
      </c>
    </row>
    <row r="45" spans="1:7" x14ac:dyDescent="0.2">
      <c r="A45" s="12" t="s">
        <v>157</v>
      </c>
      <c r="B45" s="11" t="s">
        <v>115</v>
      </c>
      <c r="C45" s="15">
        <v>-6.2165755960000002</v>
      </c>
      <c r="D45" s="14" t="s">
        <v>116</v>
      </c>
      <c r="E45" s="11" t="s">
        <v>117</v>
      </c>
      <c r="F45" s="12" t="s">
        <v>50</v>
      </c>
      <c r="G45" s="11" t="s">
        <v>51</v>
      </c>
    </row>
    <row r="46" spans="1:7" x14ac:dyDescent="0.2">
      <c r="A46" s="12" t="s">
        <v>157</v>
      </c>
      <c r="B46" s="11" t="s">
        <v>118</v>
      </c>
      <c r="C46" s="15">
        <v>-6.6547106390000001</v>
      </c>
      <c r="D46" s="14" t="s">
        <v>119</v>
      </c>
      <c r="E46" s="11" t="s">
        <v>120</v>
      </c>
      <c r="F46" s="12" t="s">
        <v>50</v>
      </c>
      <c r="G46" s="11" t="s">
        <v>51</v>
      </c>
    </row>
    <row r="47" spans="1:7" x14ac:dyDescent="0.2">
      <c r="A47" s="12" t="s">
        <v>157</v>
      </c>
      <c r="B47" s="11" t="s">
        <v>121</v>
      </c>
      <c r="C47" s="15">
        <v>-6.5695808910000002</v>
      </c>
      <c r="D47" s="14" t="s">
        <v>122</v>
      </c>
      <c r="E47" s="11" t="s">
        <v>123</v>
      </c>
      <c r="F47" s="12" t="s">
        <v>50</v>
      </c>
      <c r="G47" s="11" t="s">
        <v>51</v>
      </c>
    </row>
    <row r="48" spans="1:7" x14ac:dyDescent="0.2">
      <c r="A48" s="12" t="s">
        <v>157</v>
      </c>
      <c r="B48" s="11" t="s">
        <v>124</v>
      </c>
      <c r="C48" s="15">
        <v>-6.0682068659999997</v>
      </c>
      <c r="D48" s="14" t="s">
        <v>125</v>
      </c>
      <c r="E48" s="11" t="s">
        <v>126</v>
      </c>
      <c r="F48" s="12" t="s">
        <v>50</v>
      </c>
      <c r="G48" s="11" t="s">
        <v>51</v>
      </c>
    </row>
    <row r="49" spans="1:7" x14ac:dyDescent="0.2">
      <c r="A49" s="12" t="s">
        <v>157</v>
      </c>
      <c r="B49" s="11" t="s">
        <v>127</v>
      </c>
      <c r="C49" s="15">
        <v>-2.775987937</v>
      </c>
      <c r="D49" s="14" t="s">
        <v>128</v>
      </c>
      <c r="E49" s="11" t="s">
        <v>129</v>
      </c>
      <c r="F49" s="12" t="s">
        <v>130</v>
      </c>
      <c r="G49" s="11" t="s">
        <v>131</v>
      </c>
    </row>
    <row r="50" spans="1:7" x14ac:dyDescent="0.2">
      <c r="A50" s="12" t="s">
        <v>157</v>
      </c>
      <c r="B50" s="11" t="s">
        <v>132</v>
      </c>
      <c r="C50" s="15">
        <v>-2.899258186</v>
      </c>
      <c r="D50" s="14" t="s">
        <v>133</v>
      </c>
      <c r="E50" s="11" t="s">
        <v>134</v>
      </c>
      <c r="F50" s="12" t="s">
        <v>130</v>
      </c>
      <c r="G50" s="11" t="s">
        <v>131</v>
      </c>
    </row>
    <row r="51" spans="1:7" x14ac:dyDescent="0.2">
      <c r="A51" s="12" t="s">
        <v>157</v>
      </c>
      <c r="B51" s="11" t="s">
        <v>135</v>
      </c>
      <c r="C51" s="15">
        <v>-3.2074246999999998</v>
      </c>
      <c r="D51" s="14" t="s">
        <v>136</v>
      </c>
      <c r="E51" s="11" t="s">
        <v>137</v>
      </c>
      <c r="F51" s="12" t="s">
        <v>130</v>
      </c>
      <c r="G51" s="11" t="s">
        <v>131</v>
      </c>
    </row>
    <row r="52" spans="1:7" x14ac:dyDescent="0.2">
      <c r="A52" s="12" t="s">
        <v>157</v>
      </c>
      <c r="B52" s="11" t="s">
        <v>138</v>
      </c>
      <c r="C52" s="15">
        <v>-2.828864485</v>
      </c>
      <c r="D52" s="14" t="s">
        <v>139</v>
      </c>
      <c r="E52" s="11" t="s">
        <v>140</v>
      </c>
      <c r="F52" s="12" t="s">
        <v>130</v>
      </c>
      <c r="G52" s="11" t="s">
        <v>131</v>
      </c>
    </row>
    <row r="53" spans="1:7" x14ac:dyDescent="0.2">
      <c r="A53" s="12" t="s">
        <v>157</v>
      </c>
      <c r="B53" s="11" t="s">
        <v>141</v>
      </c>
      <c r="C53" s="13">
        <v>-2.034359485</v>
      </c>
      <c r="D53" s="14" t="s">
        <v>142</v>
      </c>
      <c r="E53" s="11" t="s">
        <v>143</v>
      </c>
      <c r="F53" s="12" t="s">
        <v>50</v>
      </c>
      <c r="G53" s="11" t="s">
        <v>51</v>
      </c>
    </row>
    <row r="54" spans="1:7" x14ac:dyDescent="0.2">
      <c r="A54" s="12" t="s">
        <v>157</v>
      </c>
      <c r="B54" s="11" t="s">
        <v>144</v>
      </c>
      <c r="C54" s="13">
        <v>-2.4003952910000002</v>
      </c>
      <c r="D54" s="14" t="s">
        <v>145</v>
      </c>
      <c r="E54" s="11" t="s">
        <v>146</v>
      </c>
      <c r="F54" s="12" t="s">
        <v>50</v>
      </c>
      <c r="G54" s="11" t="s">
        <v>51</v>
      </c>
    </row>
    <row r="55" spans="1:7" x14ac:dyDescent="0.2">
      <c r="A55" s="12" t="s">
        <v>157</v>
      </c>
      <c r="B55" s="11" t="s">
        <v>147</v>
      </c>
      <c r="C55" s="13">
        <v>-2.1445162130000002</v>
      </c>
      <c r="D55" s="14" t="s">
        <v>148</v>
      </c>
      <c r="E55" s="11" t="s">
        <v>149</v>
      </c>
      <c r="F55" s="12" t="s">
        <v>50</v>
      </c>
      <c r="G55" s="11" t="s">
        <v>51</v>
      </c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16"/>
  <sheetViews>
    <sheetView zoomScale="125" zoomScaleNormal="125" zoomScalePageLayoutView="125" workbookViewId="0">
      <selection activeCell="C4" sqref="C4"/>
    </sheetView>
  </sheetViews>
  <sheetFormatPr baseColWidth="10" defaultRowHeight="16" x14ac:dyDescent="0.2"/>
  <cols>
    <col min="1" max="1" width="9.6640625" style="6" bestFit="1" customWidth="1"/>
    <col min="2" max="2" width="11" style="6" bestFit="1" customWidth="1"/>
    <col min="3" max="3" width="5.5" style="7" bestFit="1" customWidth="1"/>
    <col min="4" max="4" width="5.6640625" style="5" bestFit="1" customWidth="1"/>
    <col min="5" max="5" width="52" style="6" bestFit="1" customWidth="1"/>
    <col min="6" max="6" width="9.6640625" customWidth="1"/>
    <col min="7" max="7" width="10.83203125" hidden="1" customWidth="1"/>
  </cols>
  <sheetData>
    <row r="1" spans="1:7" ht="15" customHeight="1" x14ac:dyDescent="0.2">
      <c r="A1" s="65" t="s">
        <v>305</v>
      </c>
      <c r="B1" s="64" t="s">
        <v>246</v>
      </c>
      <c r="C1" s="64"/>
      <c r="D1" s="64"/>
      <c r="E1" s="64"/>
      <c r="F1" s="2"/>
      <c r="G1" s="2"/>
    </row>
    <row r="2" spans="1:7" x14ac:dyDescent="0.2">
      <c r="A2" s="65"/>
      <c r="B2" s="64"/>
      <c r="C2" s="64"/>
      <c r="D2" s="64"/>
      <c r="E2" s="64"/>
      <c r="F2" s="2"/>
      <c r="G2" s="2"/>
    </row>
    <row r="3" spans="1:7" x14ac:dyDescent="0.2">
      <c r="E3" s="6" t="s">
        <v>194</v>
      </c>
    </row>
    <row r="4" spans="1:7" x14ac:dyDescent="0.2">
      <c r="A4" s="3" t="s">
        <v>150</v>
      </c>
      <c r="B4" s="4" t="s">
        <v>151</v>
      </c>
      <c r="C4" s="57" t="s">
        <v>786</v>
      </c>
      <c r="D4" s="3" t="s">
        <v>152</v>
      </c>
      <c r="E4" s="4" t="s">
        <v>153</v>
      </c>
    </row>
    <row r="5" spans="1:7" x14ac:dyDescent="0.2">
      <c r="A5" s="5" t="s">
        <v>158</v>
      </c>
      <c r="B5" s="6" t="s">
        <v>195</v>
      </c>
      <c r="C5" s="7">
        <v>8.1263056504418607</v>
      </c>
      <c r="D5" s="8"/>
      <c r="E5" s="6" t="s">
        <v>159</v>
      </c>
      <c r="F5" s="1"/>
    </row>
    <row r="6" spans="1:7" x14ac:dyDescent="0.2">
      <c r="A6" s="5" t="s">
        <v>158</v>
      </c>
      <c r="B6" s="6" t="s">
        <v>196</v>
      </c>
      <c r="C6" s="7">
        <v>6.9258155087097997</v>
      </c>
      <c r="D6" s="8"/>
      <c r="E6" s="6" t="s">
        <v>197</v>
      </c>
    </row>
    <row r="7" spans="1:7" x14ac:dyDescent="0.2">
      <c r="A7" s="5" t="s">
        <v>158</v>
      </c>
      <c r="B7" s="6" t="s">
        <v>198</v>
      </c>
      <c r="C7" s="7">
        <v>2.8818721136767</v>
      </c>
      <c r="D7" s="8" t="s">
        <v>247</v>
      </c>
      <c r="E7" s="6" t="s">
        <v>199</v>
      </c>
    </row>
    <row r="8" spans="1:7" x14ac:dyDescent="0.2">
      <c r="A8" s="5" t="s">
        <v>158</v>
      </c>
      <c r="B8" s="6" t="s">
        <v>160</v>
      </c>
      <c r="C8" s="7">
        <v>2.5702738744892102</v>
      </c>
      <c r="D8" s="8"/>
      <c r="E8" s="6" t="s">
        <v>161</v>
      </c>
    </row>
    <row r="9" spans="1:7" x14ac:dyDescent="0.2">
      <c r="A9" s="5" t="s">
        <v>158</v>
      </c>
      <c r="B9" s="6" t="s">
        <v>162</v>
      </c>
      <c r="C9" s="7">
        <v>2.08700124178405</v>
      </c>
      <c r="D9" s="8" t="s">
        <v>163</v>
      </c>
      <c r="E9" s="6" t="s">
        <v>164</v>
      </c>
    </row>
    <row r="10" spans="1:7" x14ac:dyDescent="0.2">
      <c r="A10" s="5" t="s">
        <v>158</v>
      </c>
      <c r="B10" s="6" t="s">
        <v>165</v>
      </c>
      <c r="C10" s="7">
        <v>1.74963260977844</v>
      </c>
      <c r="D10" s="8" t="s">
        <v>166</v>
      </c>
      <c r="E10" s="6" t="s">
        <v>167</v>
      </c>
    </row>
    <row r="11" spans="1:7" x14ac:dyDescent="0.2">
      <c r="A11" s="5" t="s">
        <v>158</v>
      </c>
      <c r="B11" s="6" t="s">
        <v>168</v>
      </c>
      <c r="C11" s="7">
        <v>2.0742629388659299</v>
      </c>
      <c r="D11" s="8" t="s">
        <v>169</v>
      </c>
      <c r="E11" s="6" t="s">
        <v>170</v>
      </c>
    </row>
    <row r="12" spans="1:7" x14ac:dyDescent="0.2">
      <c r="A12" s="5" t="s">
        <v>158</v>
      </c>
      <c r="B12" s="6" t="s">
        <v>200</v>
      </c>
      <c r="C12" s="7">
        <v>2.8671041516509899</v>
      </c>
      <c r="D12" s="8" t="s">
        <v>201</v>
      </c>
      <c r="E12" s="6" t="s">
        <v>202</v>
      </c>
    </row>
    <row r="13" spans="1:7" x14ac:dyDescent="0.2">
      <c r="A13" s="5" t="s">
        <v>158</v>
      </c>
      <c r="B13" s="6" t="s">
        <v>171</v>
      </c>
      <c r="C13" s="7">
        <v>2.56065636496306</v>
      </c>
      <c r="D13" s="8" t="s">
        <v>172</v>
      </c>
      <c r="E13" s="6" t="s">
        <v>173</v>
      </c>
    </row>
    <row r="14" spans="1:7" x14ac:dyDescent="0.2">
      <c r="A14" s="5" t="s">
        <v>158</v>
      </c>
      <c r="B14" s="6" t="s">
        <v>203</v>
      </c>
      <c r="C14" s="7">
        <v>4.2027521352460502</v>
      </c>
      <c r="D14" s="8"/>
      <c r="E14" s="6" t="s">
        <v>180</v>
      </c>
    </row>
    <row r="15" spans="1:7" x14ac:dyDescent="0.2">
      <c r="A15" s="5" t="s">
        <v>158</v>
      </c>
      <c r="B15" s="6" t="s">
        <v>204</v>
      </c>
      <c r="C15" s="7">
        <v>4.27923896946632</v>
      </c>
      <c r="D15" s="8" t="s">
        <v>205</v>
      </c>
      <c r="E15" s="6" t="s">
        <v>206</v>
      </c>
    </row>
    <row r="16" spans="1:7" x14ac:dyDescent="0.2">
      <c r="A16" s="5" t="s">
        <v>158</v>
      </c>
      <c r="B16" s="6" t="s">
        <v>207</v>
      </c>
      <c r="C16" s="7">
        <v>4.4434724116417099</v>
      </c>
      <c r="D16" s="8" t="s">
        <v>208</v>
      </c>
      <c r="E16" s="6" t="s">
        <v>209</v>
      </c>
    </row>
    <row r="17" spans="1:5" x14ac:dyDescent="0.2">
      <c r="A17" s="5" t="s">
        <v>158</v>
      </c>
      <c r="B17" s="6" t="s">
        <v>248</v>
      </c>
      <c r="C17" s="7">
        <v>1.81</v>
      </c>
      <c r="D17" s="8" t="s">
        <v>249</v>
      </c>
      <c r="E17" s="6" t="s">
        <v>250</v>
      </c>
    </row>
    <row r="18" spans="1:5" x14ac:dyDescent="0.2">
      <c r="A18" s="5" t="s">
        <v>158</v>
      </c>
      <c r="B18" s="6" t="s">
        <v>52</v>
      </c>
      <c r="C18" s="7">
        <v>2.57335004729216</v>
      </c>
      <c r="D18" s="8" t="s">
        <v>53</v>
      </c>
      <c r="E18" s="6" t="s">
        <v>54</v>
      </c>
    </row>
    <row r="19" spans="1:5" x14ac:dyDescent="0.2">
      <c r="A19" s="5" t="s">
        <v>158</v>
      </c>
      <c r="B19" s="6" t="s">
        <v>55</v>
      </c>
      <c r="C19" s="7">
        <v>3.2508876724291</v>
      </c>
      <c r="D19" s="8" t="s">
        <v>56</v>
      </c>
      <c r="E19" s="6" t="s">
        <v>57</v>
      </c>
    </row>
    <row r="20" spans="1:5" x14ac:dyDescent="0.2">
      <c r="A20" s="5" t="s">
        <v>158</v>
      </c>
      <c r="B20" s="6" t="s">
        <v>58</v>
      </c>
      <c r="C20" s="7">
        <v>3.0066415551242298</v>
      </c>
      <c r="D20" s="8" t="s">
        <v>59</v>
      </c>
      <c r="E20" s="6" t="s">
        <v>60</v>
      </c>
    </row>
    <row r="21" spans="1:5" x14ac:dyDescent="0.2">
      <c r="A21" s="5" t="s">
        <v>158</v>
      </c>
      <c r="B21" s="6" t="s">
        <v>90</v>
      </c>
      <c r="C21" s="7">
        <v>2.76337159452402</v>
      </c>
      <c r="D21" s="8" t="s">
        <v>91</v>
      </c>
      <c r="E21" s="6" t="s">
        <v>174</v>
      </c>
    </row>
    <row r="22" spans="1:5" x14ac:dyDescent="0.2">
      <c r="A22" s="5" t="s">
        <v>158</v>
      </c>
      <c r="B22" s="6" t="s">
        <v>93</v>
      </c>
      <c r="C22" s="7">
        <v>2.7738311050895899</v>
      </c>
      <c r="D22" s="8" t="s">
        <v>94</v>
      </c>
      <c r="E22" s="6" t="s">
        <v>175</v>
      </c>
    </row>
    <row r="23" spans="1:5" x14ac:dyDescent="0.2">
      <c r="A23" s="5" t="s">
        <v>158</v>
      </c>
      <c r="B23" s="6" t="s">
        <v>96</v>
      </c>
      <c r="C23" s="7">
        <v>2.6822520058361201</v>
      </c>
      <c r="D23" s="8" t="s">
        <v>97</v>
      </c>
      <c r="E23" s="6" t="s">
        <v>176</v>
      </c>
    </row>
    <row r="24" spans="1:5" x14ac:dyDescent="0.2">
      <c r="A24" s="5" t="s">
        <v>158</v>
      </c>
      <c r="B24" s="6" t="s">
        <v>99</v>
      </c>
      <c r="C24" s="7">
        <v>2.36203123521127</v>
      </c>
      <c r="D24" s="8" t="s">
        <v>100</v>
      </c>
      <c r="E24" s="6" t="s">
        <v>101</v>
      </c>
    </row>
    <row r="25" spans="1:5" x14ac:dyDescent="0.2">
      <c r="A25" s="5" t="s">
        <v>158</v>
      </c>
      <c r="B25" s="6" t="s">
        <v>177</v>
      </c>
      <c r="C25" s="7">
        <v>2.0353263384602398</v>
      </c>
      <c r="D25" s="8" t="s">
        <v>178</v>
      </c>
      <c r="E25" s="6" t="s">
        <v>179</v>
      </c>
    </row>
    <row r="26" spans="1:5" x14ac:dyDescent="0.2">
      <c r="A26" s="5" t="s">
        <v>158</v>
      </c>
      <c r="B26" s="6" t="s">
        <v>212</v>
      </c>
      <c r="C26" s="7">
        <v>6.9248582338957103</v>
      </c>
      <c r="D26" s="8"/>
      <c r="E26" s="6" t="s">
        <v>159</v>
      </c>
    </row>
    <row r="27" spans="1:5" x14ac:dyDescent="0.2">
      <c r="A27" s="5" t="s">
        <v>158</v>
      </c>
      <c r="B27" s="6" t="s">
        <v>213</v>
      </c>
      <c r="C27" s="7">
        <v>7.3704939097459903</v>
      </c>
      <c r="D27" s="8"/>
      <c r="E27" s="6" t="s">
        <v>214</v>
      </c>
    </row>
    <row r="28" spans="1:5" x14ac:dyDescent="0.2">
      <c r="A28" s="5" t="s">
        <v>158</v>
      </c>
      <c r="B28" s="6" t="s">
        <v>215</v>
      </c>
      <c r="C28" s="7">
        <v>2.0628251802120698</v>
      </c>
      <c r="D28" s="8"/>
      <c r="E28" s="6" t="s">
        <v>216</v>
      </c>
    </row>
    <row r="29" spans="1:5" x14ac:dyDescent="0.2">
      <c r="A29" s="5" t="s">
        <v>158</v>
      </c>
      <c r="B29" s="6" t="s">
        <v>217</v>
      </c>
      <c r="C29" s="7">
        <v>2.2832286212777899</v>
      </c>
      <c r="D29" s="8"/>
      <c r="E29" s="6" t="s">
        <v>218</v>
      </c>
    </row>
    <row r="30" spans="1:5" x14ac:dyDescent="0.2">
      <c r="A30" s="5" t="s">
        <v>158</v>
      </c>
      <c r="B30" s="6" t="s">
        <v>219</v>
      </c>
      <c r="C30" s="7">
        <v>2.5763499213944301</v>
      </c>
      <c r="D30" s="8" t="s">
        <v>252</v>
      </c>
      <c r="E30" s="6" t="s">
        <v>220</v>
      </c>
    </row>
    <row r="31" spans="1:5" x14ac:dyDescent="0.2">
      <c r="A31" s="5" t="s">
        <v>158</v>
      </c>
      <c r="B31" s="6" t="s">
        <v>221</v>
      </c>
      <c r="C31" s="7">
        <v>2.5038839379949298</v>
      </c>
      <c r="D31" s="8" t="s">
        <v>251</v>
      </c>
      <c r="E31" s="6" t="s">
        <v>222</v>
      </c>
    </row>
    <row r="32" spans="1:5" x14ac:dyDescent="0.2">
      <c r="A32" s="5" t="s">
        <v>158</v>
      </c>
      <c r="B32" s="6" t="s">
        <v>223</v>
      </c>
      <c r="C32" s="7">
        <v>3.2295252400126402</v>
      </c>
      <c r="D32" s="8" t="s">
        <v>224</v>
      </c>
      <c r="E32" s="6" t="s">
        <v>225</v>
      </c>
    </row>
    <row r="33" spans="1:5" x14ac:dyDescent="0.2">
      <c r="A33" s="5" t="s">
        <v>158</v>
      </c>
      <c r="B33" s="6" t="s">
        <v>226</v>
      </c>
      <c r="C33" s="7">
        <v>2.86513629135227</v>
      </c>
      <c r="D33" s="8" t="s">
        <v>227</v>
      </c>
      <c r="E33" s="6" t="s">
        <v>228</v>
      </c>
    </row>
    <row r="34" spans="1:5" x14ac:dyDescent="0.2">
      <c r="A34" s="5" t="s">
        <v>158</v>
      </c>
      <c r="B34" s="6" t="s">
        <v>229</v>
      </c>
      <c r="C34" s="7">
        <v>2.8099603331919298</v>
      </c>
      <c r="D34" s="8" t="s">
        <v>230</v>
      </c>
      <c r="E34" s="6" t="s">
        <v>231</v>
      </c>
    </row>
    <row r="35" spans="1:5" x14ac:dyDescent="0.2">
      <c r="A35" s="5" t="s">
        <v>158</v>
      </c>
      <c r="B35" s="6" t="s">
        <v>232</v>
      </c>
      <c r="C35" s="7">
        <v>2.8477246792516802</v>
      </c>
      <c r="D35" s="8" t="s">
        <v>233</v>
      </c>
      <c r="E35" s="6" t="s">
        <v>234</v>
      </c>
    </row>
    <row r="36" spans="1:5" x14ac:dyDescent="0.2">
      <c r="A36" s="5" t="s">
        <v>158</v>
      </c>
      <c r="B36" s="6" t="s">
        <v>181</v>
      </c>
      <c r="C36" s="7">
        <v>5.0357523470958396</v>
      </c>
      <c r="D36" s="8" t="s">
        <v>182</v>
      </c>
      <c r="E36" s="6" t="s">
        <v>183</v>
      </c>
    </row>
    <row r="37" spans="1:5" x14ac:dyDescent="0.2">
      <c r="A37" s="5" t="s">
        <v>158</v>
      </c>
      <c r="B37" s="6" t="s">
        <v>235</v>
      </c>
      <c r="C37" s="7">
        <v>2.1239590619478301</v>
      </c>
      <c r="D37" s="8" t="s">
        <v>236</v>
      </c>
      <c r="E37" s="6" t="s">
        <v>237</v>
      </c>
    </row>
    <row r="38" spans="1:5" x14ac:dyDescent="0.2">
      <c r="A38" s="5" t="s">
        <v>158</v>
      </c>
      <c r="B38" s="6" t="s">
        <v>238</v>
      </c>
      <c r="C38" s="7">
        <v>2.8877044389767801</v>
      </c>
      <c r="D38" s="8" t="s">
        <v>239</v>
      </c>
      <c r="E38" s="6" t="s">
        <v>240</v>
      </c>
    </row>
    <row r="39" spans="1:5" x14ac:dyDescent="0.2">
      <c r="A39" s="5" t="s">
        <v>158</v>
      </c>
      <c r="B39" s="6" t="s">
        <v>184</v>
      </c>
      <c r="C39" s="7">
        <v>6.83913156443377</v>
      </c>
      <c r="D39" s="8"/>
      <c r="E39" s="6" t="s">
        <v>159</v>
      </c>
    </row>
    <row r="40" spans="1:5" x14ac:dyDescent="0.2">
      <c r="A40" s="5" t="s">
        <v>158</v>
      </c>
      <c r="B40" s="6" t="s">
        <v>107</v>
      </c>
      <c r="C40" s="7">
        <v>3.4155837290478201</v>
      </c>
      <c r="D40" s="8" t="s">
        <v>108</v>
      </c>
      <c r="E40" s="6" t="s">
        <v>109</v>
      </c>
    </row>
    <row r="41" spans="1:5" x14ac:dyDescent="0.2">
      <c r="A41" s="5" t="s">
        <v>158</v>
      </c>
      <c r="B41" s="6" t="s">
        <v>110</v>
      </c>
      <c r="C41" s="7">
        <v>2.9118433844894298</v>
      </c>
      <c r="D41" s="8" t="s">
        <v>111</v>
      </c>
      <c r="E41" s="6" t="s">
        <v>112</v>
      </c>
    </row>
    <row r="42" spans="1:5" x14ac:dyDescent="0.2">
      <c r="A42" s="5" t="s">
        <v>158</v>
      </c>
      <c r="B42" s="6" t="s">
        <v>113</v>
      </c>
      <c r="C42" s="7">
        <v>3.0454952241361601</v>
      </c>
      <c r="D42" s="8" t="s">
        <v>114</v>
      </c>
      <c r="E42" s="6" t="s">
        <v>112</v>
      </c>
    </row>
    <row r="43" spans="1:5" x14ac:dyDescent="0.2">
      <c r="A43" s="5" t="s">
        <v>158</v>
      </c>
      <c r="B43" s="6" t="s">
        <v>115</v>
      </c>
      <c r="C43" s="7">
        <v>2.7204108617857798</v>
      </c>
      <c r="D43" s="8" t="s">
        <v>116</v>
      </c>
      <c r="E43" s="6" t="s">
        <v>117</v>
      </c>
    </row>
    <row r="44" spans="1:5" x14ac:dyDescent="0.2">
      <c r="A44" s="5" t="s">
        <v>158</v>
      </c>
      <c r="B44" s="6" t="s">
        <v>118</v>
      </c>
      <c r="C44" s="7">
        <v>3.2204858720434699</v>
      </c>
      <c r="D44" s="8" t="s">
        <v>119</v>
      </c>
      <c r="E44" s="6" t="s">
        <v>185</v>
      </c>
    </row>
    <row r="45" spans="1:5" x14ac:dyDescent="0.2">
      <c r="A45" s="5" t="s">
        <v>158</v>
      </c>
      <c r="B45" s="6" t="s">
        <v>121</v>
      </c>
      <c r="C45" s="7">
        <v>3.0014504364768899</v>
      </c>
      <c r="D45" s="8" t="s">
        <v>122</v>
      </c>
      <c r="E45" s="6" t="s">
        <v>123</v>
      </c>
    </row>
    <row r="46" spans="1:5" x14ac:dyDescent="0.2">
      <c r="A46" s="5" t="s">
        <v>158</v>
      </c>
      <c r="B46" s="6" t="s">
        <v>124</v>
      </c>
      <c r="C46" s="7">
        <v>2.6160686063861198</v>
      </c>
      <c r="D46" s="8" t="s">
        <v>125</v>
      </c>
      <c r="E46" s="6" t="s">
        <v>126</v>
      </c>
    </row>
    <row r="47" spans="1:5" x14ac:dyDescent="0.2">
      <c r="A47" s="5" t="s">
        <v>158</v>
      </c>
      <c r="B47" s="6" t="s">
        <v>186</v>
      </c>
      <c r="C47" s="7">
        <v>5.0039129889213498</v>
      </c>
      <c r="D47" s="8" t="s">
        <v>182</v>
      </c>
      <c r="E47" s="6" t="s">
        <v>187</v>
      </c>
    </row>
    <row r="48" spans="1:5" x14ac:dyDescent="0.2">
      <c r="A48" s="5" t="s">
        <v>158</v>
      </c>
      <c r="B48" s="6" t="s">
        <v>188</v>
      </c>
      <c r="C48" s="7">
        <v>6.8008480056592298</v>
      </c>
      <c r="D48" s="8"/>
      <c r="E48" s="6" t="s">
        <v>159</v>
      </c>
    </row>
    <row r="49" spans="1:5" x14ac:dyDescent="0.2">
      <c r="A49" s="5" t="s">
        <v>158</v>
      </c>
      <c r="B49" s="6" t="s">
        <v>189</v>
      </c>
      <c r="C49" s="7">
        <v>2.6798972585359899</v>
      </c>
      <c r="D49" s="8" t="s">
        <v>190</v>
      </c>
      <c r="E49" s="6" t="s">
        <v>191</v>
      </c>
    </row>
    <row r="50" spans="1:5" x14ac:dyDescent="0.2">
      <c r="A50" s="5" t="s">
        <v>158</v>
      </c>
      <c r="B50" s="6" t="s">
        <v>192</v>
      </c>
      <c r="C50" s="7">
        <v>2.9683118429326698</v>
      </c>
      <c r="D50" s="8" t="s">
        <v>172</v>
      </c>
      <c r="E50" s="6" t="s">
        <v>193</v>
      </c>
    </row>
    <row r="51" spans="1:5" x14ac:dyDescent="0.2">
      <c r="A51" s="5" t="s">
        <v>158</v>
      </c>
      <c r="B51" s="6" t="s">
        <v>241</v>
      </c>
      <c r="C51" s="7">
        <v>2.9299225983872401</v>
      </c>
      <c r="D51" s="8" t="s">
        <v>210</v>
      </c>
      <c r="E51" s="6" t="s">
        <v>211</v>
      </c>
    </row>
    <row r="52" spans="1:5" x14ac:dyDescent="0.2">
      <c r="A52" s="5" t="s">
        <v>158</v>
      </c>
      <c r="B52" s="6" t="s">
        <v>242</v>
      </c>
      <c r="C52" s="7">
        <v>3.80258561800074</v>
      </c>
      <c r="D52" s="8" t="s">
        <v>243</v>
      </c>
      <c r="E52" s="6" t="s">
        <v>123</v>
      </c>
    </row>
    <row r="53" spans="1:5" x14ac:dyDescent="0.2">
      <c r="A53" s="5" t="s">
        <v>158</v>
      </c>
      <c r="B53" s="6" t="s">
        <v>244</v>
      </c>
      <c r="C53" s="7">
        <v>3.6996661635249901</v>
      </c>
      <c r="D53" s="8"/>
      <c r="E53" s="6" t="s">
        <v>245</v>
      </c>
    </row>
    <row r="54" spans="1:5" x14ac:dyDescent="0.2">
      <c r="A54" s="5"/>
      <c r="D54" s="8"/>
    </row>
    <row r="55" spans="1:5" x14ac:dyDescent="0.2">
      <c r="A55" s="5"/>
      <c r="D55" s="8"/>
    </row>
    <row r="56" spans="1:5" x14ac:dyDescent="0.2">
      <c r="A56" s="5"/>
      <c r="D56" s="8"/>
    </row>
    <row r="57" spans="1:5" x14ac:dyDescent="0.2">
      <c r="A57" s="5"/>
      <c r="D57" s="8"/>
    </row>
    <row r="58" spans="1:5" x14ac:dyDescent="0.2">
      <c r="A58" s="5"/>
      <c r="D58" s="8"/>
    </row>
    <row r="59" spans="1:5" x14ac:dyDescent="0.2">
      <c r="A59" s="5"/>
      <c r="D59" s="8"/>
    </row>
    <row r="60" spans="1:5" x14ac:dyDescent="0.2">
      <c r="A60" s="5"/>
      <c r="D60" s="8"/>
    </row>
    <row r="61" spans="1:5" x14ac:dyDescent="0.2">
      <c r="A61" s="5"/>
      <c r="D61" s="8"/>
    </row>
    <row r="62" spans="1:5" x14ac:dyDescent="0.2">
      <c r="A62" s="5"/>
      <c r="D62" s="8"/>
    </row>
    <row r="63" spans="1:5" x14ac:dyDescent="0.2">
      <c r="A63" s="5"/>
      <c r="D63" s="8"/>
    </row>
    <row r="64" spans="1:5" x14ac:dyDescent="0.2">
      <c r="A64" s="5"/>
      <c r="D64" s="8"/>
    </row>
    <row r="65" spans="1:4" x14ac:dyDescent="0.2">
      <c r="A65" s="5"/>
      <c r="D65" s="8"/>
    </row>
    <row r="66" spans="1:4" x14ac:dyDescent="0.2">
      <c r="A66" s="5"/>
      <c r="D66" s="8"/>
    </row>
    <row r="67" spans="1:4" x14ac:dyDescent="0.2">
      <c r="A67" s="5"/>
      <c r="D67" s="8"/>
    </row>
    <row r="68" spans="1:4" x14ac:dyDescent="0.2">
      <c r="A68" s="5"/>
      <c r="D68" s="8"/>
    </row>
    <row r="69" spans="1:4" x14ac:dyDescent="0.2">
      <c r="A69" s="5"/>
      <c r="D69" s="8"/>
    </row>
    <row r="70" spans="1:4" x14ac:dyDescent="0.2">
      <c r="A70" s="5"/>
      <c r="D70" s="8"/>
    </row>
    <row r="71" spans="1:4" x14ac:dyDescent="0.2">
      <c r="A71" s="5"/>
      <c r="D71" s="8"/>
    </row>
    <row r="72" spans="1:4" x14ac:dyDescent="0.2">
      <c r="A72" s="5"/>
      <c r="D72" s="8"/>
    </row>
    <row r="73" spans="1:4" x14ac:dyDescent="0.2">
      <c r="A73" s="5"/>
      <c r="D73" s="8"/>
    </row>
    <row r="74" spans="1:4" x14ac:dyDescent="0.2">
      <c r="A74" s="5"/>
      <c r="D74" s="8"/>
    </row>
    <row r="75" spans="1:4" x14ac:dyDescent="0.2">
      <c r="A75" s="5"/>
      <c r="D75" s="8"/>
    </row>
    <row r="76" spans="1:4" x14ac:dyDescent="0.2">
      <c r="A76" s="5"/>
      <c r="D76" s="8"/>
    </row>
    <row r="77" spans="1:4" x14ac:dyDescent="0.2">
      <c r="A77" s="5"/>
      <c r="D77" s="8"/>
    </row>
    <row r="78" spans="1:4" x14ac:dyDescent="0.2">
      <c r="A78" s="5"/>
      <c r="D78" s="8"/>
    </row>
    <row r="79" spans="1:4" x14ac:dyDescent="0.2">
      <c r="A79" s="5"/>
      <c r="D79" s="8"/>
    </row>
    <row r="80" spans="1:4" x14ac:dyDescent="0.2">
      <c r="A80" s="5"/>
      <c r="D80" s="8"/>
    </row>
    <row r="81" spans="1:4" x14ac:dyDescent="0.2">
      <c r="A81" s="5"/>
      <c r="D81" s="8"/>
    </row>
    <row r="82" spans="1:4" x14ac:dyDescent="0.2">
      <c r="A82" s="5"/>
      <c r="D82" s="8"/>
    </row>
    <row r="83" spans="1:4" x14ac:dyDescent="0.2">
      <c r="A83" s="5"/>
      <c r="D83" s="8"/>
    </row>
    <row r="84" spans="1:4" x14ac:dyDescent="0.2">
      <c r="A84" s="5"/>
      <c r="D84" s="8"/>
    </row>
    <row r="85" spans="1:4" x14ac:dyDescent="0.2">
      <c r="A85" s="5"/>
      <c r="D85" s="8"/>
    </row>
    <row r="86" spans="1:4" x14ac:dyDescent="0.2">
      <c r="A86" s="5"/>
      <c r="D86" s="8"/>
    </row>
    <row r="87" spans="1:4" x14ac:dyDescent="0.2">
      <c r="A87" s="5"/>
      <c r="D87" s="8"/>
    </row>
    <row r="88" spans="1:4" x14ac:dyDescent="0.2">
      <c r="A88" s="5"/>
      <c r="D88" s="8"/>
    </row>
    <row r="89" spans="1:4" x14ac:dyDescent="0.2">
      <c r="A89" s="5"/>
      <c r="D89" s="8"/>
    </row>
    <row r="90" spans="1:4" x14ac:dyDescent="0.2">
      <c r="A90" s="5"/>
      <c r="D90" s="8"/>
    </row>
    <row r="91" spans="1:4" x14ac:dyDescent="0.2">
      <c r="A91" s="5"/>
      <c r="D91" s="8"/>
    </row>
    <row r="92" spans="1:4" x14ac:dyDescent="0.2">
      <c r="A92" s="5"/>
      <c r="D92" s="8"/>
    </row>
    <row r="93" spans="1:4" x14ac:dyDescent="0.2">
      <c r="A93" s="5"/>
      <c r="D93" s="8"/>
    </row>
    <row r="94" spans="1:4" x14ac:dyDescent="0.2">
      <c r="A94" s="5"/>
      <c r="D94" s="8"/>
    </row>
    <row r="95" spans="1:4" x14ac:dyDescent="0.2">
      <c r="A95" s="5"/>
      <c r="D95" s="8"/>
    </row>
    <row r="96" spans="1:4" x14ac:dyDescent="0.2">
      <c r="A96" s="5"/>
      <c r="D96" s="8"/>
    </row>
    <row r="97" spans="1:4" x14ac:dyDescent="0.2">
      <c r="A97" s="5"/>
      <c r="D97" s="8"/>
    </row>
    <row r="98" spans="1:4" x14ac:dyDescent="0.2">
      <c r="A98" s="5"/>
      <c r="D98" s="8"/>
    </row>
    <row r="99" spans="1:4" x14ac:dyDescent="0.2">
      <c r="A99" s="5"/>
      <c r="D99" s="8"/>
    </row>
    <row r="100" spans="1:4" x14ac:dyDescent="0.2">
      <c r="A100" s="5"/>
      <c r="D100" s="8"/>
    </row>
    <row r="101" spans="1:4" x14ac:dyDescent="0.2">
      <c r="A101" s="5"/>
      <c r="D101" s="8"/>
    </row>
    <row r="102" spans="1:4" x14ac:dyDescent="0.2">
      <c r="A102" s="5"/>
      <c r="D102" s="8"/>
    </row>
    <row r="103" spans="1:4" x14ac:dyDescent="0.2">
      <c r="A103" s="5"/>
      <c r="D103" s="8"/>
    </row>
    <row r="104" spans="1:4" x14ac:dyDescent="0.2">
      <c r="A104" s="5"/>
      <c r="D104" s="8"/>
    </row>
    <row r="105" spans="1:4" x14ac:dyDescent="0.2">
      <c r="A105" s="5"/>
      <c r="D105" s="8"/>
    </row>
    <row r="106" spans="1:4" x14ac:dyDescent="0.2">
      <c r="A106" s="5"/>
      <c r="D106" s="8"/>
    </row>
    <row r="107" spans="1:4" x14ac:dyDescent="0.2">
      <c r="A107" s="5"/>
      <c r="D107" s="8"/>
    </row>
    <row r="108" spans="1:4" x14ac:dyDescent="0.2">
      <c r="A108" s="5"/>
      <c r="D108" s="8"/>
    </row>
    <row r="109" spans="1:4" x14ac:dyDescent="0.2">
      <c r="A109" s="5"/>
      <c r="D109" s="8"/>
    </row>
    <row r="110" spans="1:4" x14ac:dyDescent="0.2">
      <c r="A110" s="5"/>
      <c r="D110" s="8"/>
    </row>
    <row r="111" spans="1:4" x14ac:dyDescent="0.2">
      <c r="A111" s="5"/>
      <c r="D111" s="8"/>
    </row>
    <row r="112" spans="1:4" x14ac:dyDescent="0.2">
      <c r="A112" s="5"/>
      <c r="D112" s="8"/>
    </row>
    <row r="113" spans="1:4" x14ac:dyDescent="0.2">
      <c r="A113" s="5"/>
      <c r="D113" s="8"/>
    </row>
    <row r="114" spans="1:4" x14ac:dyDescent="0.2">
      <c r="A114" s="5"/>
      <c r="D114" s="8"/>
    </row>
    <row r="115" spans="1:4" x14ac:dyDescent="0.2">
      <c r="A115" s="5"/>
      <c r="D115" s="8"/>
    </row>
    <row r="116" spans="1:4" x14ac:dyDescent="0.2">
      <c r="A116" s="5"/>
      <c r="D116" s="8"/>
    </row>
    <row r="117" spans="1:4" x14ac:dyDescent="0.2">
      <c r="A117" s="5"/>
      <c r="D117" s="8"/>
    </row>
    <row r="118" spans="1:4" x14ac:dyDescent="0.2">
      <c r="A118" s="5"/>
      <c r="D118" s="8"/>
    </row>
    <row r="119" spans="1:4" x14ac:dyDescent="0.2">
      <c r="A119" s="5"/>
      <c r="D119" s="8"/>
    </row>
    <row r="120" spans="1:4" x14ac:dyDescent="0.2">
      <c r="A120" s="5"/>
      <c r="D120" s="8"/>
    </row>
    <row r="121" spans="1:4" x14ac:dyDescent="0.2">
      <c r="A121" s="5"/>
      <c r="D121" s="8"/>
    </row>
    <row r="122" spans="1:4" x14ac:dyDescent="0.2">
      <c r="A122" s="5"/>
      <c r="D122" s="8"/>
    </row>
    <row r="123" spans="1:4" x14ac:dyDescent="0.2">
      <c r="A123" s="5"/>
      <c r="D123" s="8"/>
    </row>
    <row r="124" spans="1:4" x14ac:dyDescent="0.2">
      <c r="A124" s="5"/>
      <c r="D124" s="8"/>
    </row>
    <row r="125" spans="1:4" x14ac:dyDescent="0.2">
      <c r="A125" s="5"/>
      <c r="D125" s="8"/>
    </row>
    <row r="126" spans="1:4" x14ac:dyDescent="0.2">
      <c r="A126" s="5"/>
      <c r="D126" s="8"/>
    </row>
    <row r="127" spans="1:4" x14ac:dyDescent="0.2">
      <c r="A127" s="5"/>
      <c r="D127" s="8"/>
    </row>
    <row r="128" spans="1:4" x14ac:dyDescent="0.2">
      <c r="A128" s="5"/>
      <c r="D128" s="8"/>
    </row>
    <row r="129" spans="1:4" x14ac:dyDescent="0.2">
      <c r="A129" s="5"/>
      <c r="D129" s="8"/>
    </row>
    <row r="130" spans="1:4" x14ac:dyDescent="0.2">
      <c r="A130" s="5"/>
      <c r="D130" s="8"/>
    </row>
    <row r="131" spans="1:4" x14ac:dyDescent="0.2">
      <c r="A131" s="5"/>
      <c r="D131" s="8"/>
    </row>
    <row r="132" spans="1:4" x14ac:dyDescent="0.2">
      <c r="A132" s="5"/>
      <c r="D132" s="8"/>
    </row>
    <row r="133" spans="1:4" x14ac:dyDescent="0.2">
      <c r="A133" s="5"/>
      <c r="D133" s="8"/>
    </row>
    <row r="134" spans="1:4" x14ac:dyDescent="0.2">
      <c r="A134" s="5"/>
      <c r="D134" s="8"/>
    </row>
    <row r="135" spans="1:4" x14ac:dyDescent="0.2">
      <c r="A135" s="5"/>
      <c r="D135" s="8"/>
    </row>
    <row r="136" spans="1:4" x14ac:dyDescent="0.2">
      <c r="A136" s="5"/>
      <c r="D136" s="8"/>
    </row>
    <row r="137" spans="1:4" x14ac:dyDescent="0.2">
      <c r="A137" s="5"/>
      <c r="D137" s="8"/>
    </row>
    <row r="138" spans="1:4" x14ac:dyDescent="0.2">
      <c r="A138" s="5"/>
      <c r="D138" s="8"/>
    </row>
    <row r="139" spans="1:4" x14ac:dyDescent="0.2">
      <c r="A139" s="5"/>
      <c r="D139" s="8"/>
    </row>
    <row r="140" spans="1:4" x14ac:dyDescent="0.2">
      <c r="A140" s="5"/>
      <c r="D140" s="8"/>
    </row>
    <row r="141" spans="1:4" x14ac:dyDescent="0.2">
      <c r="A141" s="5"/>
      <c r="D141" s="8"/>
    </row>
    <row r="142" spans="1:4" x14ac:dyDescent="0.2">
      <c r="A142" s="5"/>
      <c r="D142" s="8"/>
    </row>
    <row r="143" spans="1:4" x14ac:dyDescent="0.2">
      <c r="A143" s="5"/>
      <c r="D143" s="8"/>
    </row>
    <row r="144" spans="1:4" x14ac:dyDescent="0.2">
      <c r="A144" s="5"/>
      <c r="D144" s="8"/>
    </row>
    <row r="145" spans="1:4" x14ac:dyDescent="0.2">
      <c r="A145" s="5"/>
      <c r="D145" s="8"/>
    </row>
    <row r="146" spans="1:4" x14ac:dyDescent="0.2">
      <c r="A146" s="5"/>
      <c r="D146" s="8"/>
    </row>
    <row r="147" spans="1:4" x14ac:dyDescent="0.2">
      <c r="A147" s="5"/>
      <c r="D147" s="8"/>
    </row>
    <row r="148" spans="1:4" x14ac:dyDescent="0.2">
      <c r="A148" s="5"/>
      <c r="D148" s="8"/>
    </row>
    <row r="149" spans="1:4" x14ac:dyDescent="0.2">
      <c r="A149" s="5"/>
      <c r="D149" s="8"/>
    </row>
    <row r="150" spans="1:4" x14ac:dyDescent="0.2">
      <c r="A150" s="5"/>
      <c r="D150" s="8"/>
    </row>
    <row r="151" spans="1:4" x14ac:dyDescent="0.2">
      <c r="A151" s="5"/>
      <c r="D151" s="8"/>
    </row>
    <row r="152" spans="1:4" x14ac:dyDescent="0.2">
      <c r="A152" s="5"/>
      <c r="D152" s="8"/>
    </row>
    <row r="153" spans="1:4" x14ac:dyDescent="0.2">
      <c r="A153" s="5"/>
      <c r="D153" s="8"/>
    </row>
    <row r="154" spans="1:4" x14ac:dyDescent="0.2">
      <c r="A154" s="5"/>
      <c r="D154" s="8"/>
    </row>
    <row r="155" spans="1:4" x14ac:dyDescent="0.2">
      <c r="A155" s="5"/>
      <c r="D155" s="8"/>
    </row>
    <row r="156" spans="1:4" x14ac:dyDescent="0.2">
      <c r="A156" s="5"/>
      <c r="D156" s="8"/>
    </row>
    <row r="157" spans="1:4" x14ac:dyDescent="0.2">
      <c r="A157" s="5"/>
      <c r="D157" s="8"/>
    </row>
    <row r="158" spans="1:4" x14ac:dyDescent="0.2">
      <c r="A158" s="5"/>
      <c r="D158" s="8"/>
    </row>
    <row r="159" spans="1:4" x14ac:dyDescent="0.2">
      <c r="A159" s="5"/>
      <c r="D159" s="8"/>
    </row>
    <row r="160" spans="1:4" x14ac:dyDescent="0.2">
      <c r="A160" s="5"/>
      <c r="D160" s="8"/>
    </row>
    <row r="161" spans="1:4" x14ac:dyDescent="0.2">
      <c r="A161" s="5"/>
      <c r="D161" s="8"/>
    </row>
    <row r="162" spans="1:4" x14ac:dyDescent="0.2">
      <c r="A162" s="5"/>
      <c r="D162" s="8"/>
    </row>
    <row r="163" spans="1:4" x14ac:dyDescent="0.2">
      <c r="A163" s="5"/>
      <c r="D163" s="8"/>
    </row>
    <row r="164" spans="1:4" x14ac:dyDescent="0.2">
      <c r="A164" s="5"/>
      <c r="D164" s="8"/>
    </row>
    <row r="165" spans="1:4" x14ac:dyDescent="0.2">
      <c r="A165" s="5"/>
      <c r="D165" s="8"/>
    </row>
    <row r="166" spans="1:4" x14ac:dyDescent="0.2">
      <c r="A166" s="5"/>
      <c r="D166" s="8"/>
    </row>
    <row r="167" spans="1:4" x14ac:dyDescent="0.2">
      <c r="A167" s="5"/>
      <c r="D167" s="8"/>
    </row>
    <row r="168" spans="1:4" x14ac:dyDescent="0.2">
      <c r="A168" s="5"/>
      <c r="D168" s="8"/>
    </row>
    <row r="169" spans="1:4" x14ac:dyDescent="0.2">
      <c r="A169" s="5"/>
      <c r="D169" s="8"/>
    </row>
    <row r="170" spans="1:4" x14ac:dyDescent="0.2">
      <c r="A170" s="5"/>
      <c r="D170" s="8"/>
    </row>
    <row r="171" spans="1:4" x14ac:dyDescent="0.2">
      <c r="A171" s="5"/>
      <c r="D171" s="8"/>
    </row>
    <row r="172" spans="1:4" x14ac:dyDescent="0.2">
      <c r="A172" s="5"/>
      <c r="D172" s="8"/>
    </row>
    <row r="173" spans="1:4" x14ac:dyDescent="0.2">
      <c r="A173" s="5"/>
      <c r="D173" s="8"/>
    </row>
    <row r="174" spans="1:4" x14ac:dyDescent="0.2">
      <c r="A174" s="5"/>
      <c r="D174" s="8"/>
    </row>
    <row r="175" spans="1:4" x14ac:dyDescent="0.2">
      <c r="A175" s="5"/>
      <c r="D175" s="8"/>
    </row>
    <row r="176" spans="1:4" x14ac:dyDescent="0.2">
      <c r="A176" s="5"/>
      <c r="D176" s="8"/>
    </row>
    <row r="177" spans="1:4" x14ac:dyDescent="0.2">
      <c r="A177" s="5"/>
      <c r="D177" s="8"/>
    </row>
    <row r="178" spans="1:4" x14ac:dyDescent="0.2">
      <c r="A178" s="5"/>
      <c r="D178" s="8"/>
    </row>
    <row r="179" spans="1:4" x14ac:dyDescent="0.2">
      <c r="A179" s="5"/>
      <c r="D179" s="8"/>
    </row>
    <row r="180" spans="1:4" x14ac:dyDescent="0.2">
      <c r="A180" s="5"/>
      <c r="D180" s="8"/>
    </row>
    <row r="181" spans="1:4" x14ac:dyDescent="0.2">
      <c r="A181" s="5"/>
      <c r="D181" s="8"/>
    </row>
    <row r="182" spans="1:4" x14ac:dyDescent="0.2">
      <c r="A182" s="5"/>
      <c r="D182" s="8"/>
    </row>
    <row r="183" spans="1:4" x14ac:dyDescent="0.2">
      <c r="A183" s="5"/>
      <c r="D183" s="8"/>
    </row>
    <row r="184" spans="1:4" x14ac:dyDescent="0.2">
      <c r="A184" s="5"/>
      <c r="D184" s="8"/>
    </row>
    <row r="185" spans="1:4" x14ac:dyDescent="0.2">
      <c r="A185" s="5"/>
      <c r="D185" s="8"/>
    </row>
    <row r="186" spans="1:4" x14ac:dyDescent="0.2">
      <c r="A186" s="5"/>
      <c r="D186" s="8"/>
    </row>
    <row r="187" spans="1:4" x14ac:dyDescent="0.2">
      <c r="A187" s="5"/>
      <c r="D187" s="8"/>
    </row>
    <row r="188" spans="1:4" x14ac:dyDescent="0.2">
      <c r="A188" s="5"/>
      <c r="D188" s="8"/>
    </row>
    <row r="189" spans="1:4" x14ac:dyDescent="0.2">
      <c r="A189" s="5"/>
      <c r="D189" s="8"/>
    </row>
    <row r="190" spans="1:4" x14ac:dyDescent="0.2">
      <c r="A190" s="5"/>
      <c r="D190" s="8"/>
    </row>
    <row r="191" spans="1:4" x14ac:dyDescent="0.2">
      <c r="A191" s="5"/>
      <c r="D191" s="8"/>
    </row>
    <row r="192" spans="1:4" x14ac:dyDescent="0.2">
      <c r="A192" s="5"/>
      <c r="D192" s="8"/>
    </row>
    <row r="193" spans="1:4" x14ac:dyDescent="0.2">
      <c r="A193" s="5"/>
      <c r="D193" s="8"/>
    </row>
    <row r="194" spans="1:4" x14ac:dyDescent="0.2">
      <c r="A194" s="5"/>
      <c r="D194" s="8"/>
    </row>
    <row r="195" spans="1:4" x14ac:dyDescent="0.2">
      <c r="A195" s="5"/>
      <c r="D195" s="8"/>
    </row>
    <row r="196" spans="1:4" x14ac:dyDescent="0.2">
      <c r="A196" s="5"/>
      <c r="D196" s="8"/>
    </row>
    <row r="197" spans="1:4" x14ac:dyDescent="0.2">
      <c r="A197" s="5"/>
      <c r="D197" s="8"/>
    </row>
    <row r="198" spans="1:4" x14ac:dyDescent="0.2">
      <c r="A198" s="5"/>
      <c r="D198" s="8"/>
    </row>
    <row r="199" spans="1:4" x14ac:dyDescent="0.2">
      <c r="A199" s="5"/>
      <c r="D199" s="8"/>
    </row>
    <row r="200" spans="1:4" x14ac:dyDescent="0.2">
      <c r="A200" s="5"/>
      <c r="D200" s="8"/>
    </row>
    <row r="201" spans="1:4" x14ac:dyDescent="0.2">
      <c r="A201" s="5"/>
      <c r="D201" s="8"/>
    </row>
    <row r="202" spans="1:4" x14ac:dyDescent="0.2">
      <c r="A202" s="5"/>
      <c r="D202" s="8"/>
    </row>
    <row r="203" spans="1:4" x14ac:dyDescent="0.2">
      <c r="A203" s="5"/>
      <c r="D203" s="8"/>
    </row>
    <row r="204" spans="1:4" x14ac:dyDescent="0.2">
      <c r="A204" s="5"/>
      <c r="D204" s="8"/>
    </row>
    <row r="205" spans="1:4" x14ac:dyDescent="0.2">
      <c r="A205" s="5"/>
      <c r="D205" s="8"/>
    </row>
    <row r="206" spans="1:4" x14ac:dyDescent="0.2">
      <c r="A206" s="5"/>
      <c r="D206" s="8"/>
    </row>
    <row r="207" spans="1:4" x14ac:dyDescent="0.2">
      <c r="A207" s="5"/>
      <c r="D207" s="8"/>
    </row>
    <row r="208" spans="1:4" x14ac:dyDescent="0.2">
      <c r="A208" s="5"/>
      <c r="D208" s="8"/>
    </row>
    <row r="209" spans="1:4" x14ac:dyDescent="0.2">
      <c r="A209" s="5"/>
      <c r="D209" s="8"/>
    </row>
    <row r="210" spans="1:4" x14ac:dyDescent="0.2">
      <c r="A210" s="5"/>
      <c r="D210" s="8"/>
    </row>
    <row r="211" spans="1:4" x14ac:dyDescent="0.2">
      <c r="A211" s="5"/>
      <c r="D211" s="8"/>
    </row>
    <row r="212" spans="1:4" x14ac:dyDescent="0.2">
      <c r="A212" s="5"/>
      <c r="D212" s="8"/>
    </row>
    <row r="213" spans="1:4" x14ac:dyDescent="0.2">
      <c r="A213" s="5"/>
      <c r="D213" s="8"/>
    </row>
    <row r="214" spans="1:4" x14ac:dyDescent="0.2">
      <c r="A214" s="5"/>
      <c r="D214" s="8"/>
    </row>
    <row r="215" spans="1:4" x14ac:dyDescent="0.2">
      <c r="A215" s="5"/>
      <c r="D215" s="8"/>
    </row>
    <row r="216" spans="1:4" x14ac:dyDescent="0.2">
      <c r="A216" s="5"/>
      <c r="D216" s="8"/>
    </row>
    <row r="217" spans="1:4" x14ac:dyDescent="0.2">
      <c r="A217" s="5"/>
      <c r="D217" s="8"/>
    </row>
    <row r="218" spans="1:4" x14ac:dyDescent="0.2">
      <c r="A218" s="5"/>
      <c r="D218" s="8"/>
    </row>
    <row r="219" spans="1:4" x14ac:dyDescent="0.2">
      <c r="A219" s="5"/>
      <c r="D219" s="8"/>
    </row>
    <row r="220" spans="1:4" x14ac:dyDescent="0.2">
      <c r="A220" s="5"/>
      <c r="D220" s="8"/>
    </row>
    <row r="221" spans="1:4" x14ac:dyDescent="0.2">
      <c r="A221" s="5"/>
      <c r="D221" s="8"/>
    </row>
    <row r="222" spans="1:4" x14ac:dyDescent="0.2">
      <c r="A222" s="5"/>
      <c r="D222" s="8"/>
    </row>
    <row r="223" spans="1:4" x14ac:dyDescent="0.2">
      <c r="A223" s="5"/>
      <c r="D223" s="8"/>
    </row>
    <row r="224" spans="1:4" x14ac:dyDescent="0.2">
      <c r="A224" s="5"/>
      <c r="D224" s="8"/>
    </row>
    <row r="225" spans="1:4" x14ac:dyDescent="0.2">
      <c r="A225" s="5"/>
      <c r="D225" s="8"/>
    </row>
    <row r="226" spans="1:4" x14ac:dyDescent="0.2">
      <c r="A226" s="5"/>
      <c r="D226" s="8"/>
    </row>
    <row r="227" spans="1:4" x14ac:dyDescent="0.2">
      <c r="A227" s="5"/>
      <c r="D227" s="8"/>
    </row>
    <row r="228" spans="1:4" x14ac:dyDescent="0.2">
      <c r="A228" s="5"/>
      <c r="D228" s="8"/>
    </row>
    <row r="229" spans="1:4" x14ac:dyDescent="0.2">
      <c r="A229" s="5"/>
      <c r="D229" s="8"/>
    </row>
    <row r="230" spans="1:4" x14ac:dyDescent="0.2">
      <c r="A230" s="5"/>
      <c r="D230" s="8"/>
    </row>
    <row r="231" spans="1:4" x14ac:dyDescent="0.2">
      <c r="A231" s="5"/>
      <c r="D231" s="8"/>
    </row>
    <row r="232" spans="1:4" x14ac:dyDescent="0.2">
      <c r="A232" s="5"/>
      <c r="D232" s="8"/>
    </row>
    <row r="233" spans="1:4" x14ac:dyDescent="0.2">
      <c r="A233" s="5"/>
      <c r="D233" s="8"/>
    </row>
    <row r="234" spans="1:4" x14ac:dyDescent="0.2">
      <c r="A234" s="5"/>
      <c r="D234" s="8"/>
    </row>
    <row r="235" spans="1:4" x14ac:dyDescent="0.2">
      <c r="A235" s="5"/>
      <c r="D235" s="8"/>
    </row>
    <row r="236" spans="1:4" x14ac:dyDescent="0.2">
      <c r="A236" s="5"/>
      <c r="D236" s="8"/>
    </row>
    <row r="237" spans="1:4" x14ac:dyDescent="0.2">
      <c r="A237" s="5"/>
      <c r="D237" s="8"/>
    </row>
    <row r="238" spans="1:4" x14ac:dyDescent="0.2">
      <c r="A238" s="5"/>
      <c r="D238" s="8"/>
    </row>
    <row r="239" spans="1:4" x14ac:dyDescent="0.2">
      <c r="A239" s="5"/>
      <c r="D239" s="8"/>
    </row>
    <row r="240" spans="1:4" x14ac:dyDescent="0.2">
      <c r="A240" s="5"/>
      <c r="D240" s="8"/>
    </row>
    <row r="241" spans="1:4" x14ac:dyDescent="0.2">
      <c r="A241" s="5"/>
      <c r="D241" s="8"/>
    </row>
    <row r="242" spans="1:4" x14ac:dyDescent="0.2">
      <c r="A242" s="5"/>
      <c r="D242" s="8"/>
    </row>
    <row r="243" spans="1:4" x14ac:dyDescent="0.2">
      <c r="A243" s="5"/>
      <c r="D243" s="8"/>
    </row>
    <row r="244" spans="1:4" x14ac:dyDescent="0.2">
      <c r="A244" s="5"/>
      <c r="D244" s="8"/>
    </row>
    <row r="245" spans="1:4" x14ac:dyDescent="0.2">
      <c r="A245" s="5"/>
      <c r="D245" s="8"/>
    </row>
    <row r="246" spans="1:4" x14ac:dyDescent="0.2">
      <c r="A246" s="5"/>
      <c r="D246" s="8"/>
    </row>
    <row r="247" spans="1:4" x14ac:dyDescent="0.2">
      <c r="A247" s="5"/>
      <c r="D247" s="8"/>
    </row>
    <row r="248" spans="1:4" x14ac:dyDescent="0.2">
      <c r="A248" s="5"/>
      <c r="D248" s="8"/>
    </row>
    <row r="249" spans="1:4" x14ac:dyDescent="0.2">
      <c r="A249" s="5"/>
      <c r="D249" s="8"/>
    </row>
    <row r="250" spans="1:4" x14ac:dyDescent="0.2">
      <c r="A250" s="5"/>
      <c r="D250" s="8"/>
    </row>
    <row r="251" spans="1:4" x14ac:dyDescent="0.2">
      <c r="A251" s="5"/>
      <c r="D251" s="8"/>
    </row>
    <row r="252" spans="1:4" x14ac:dyDescent="0.2">
      <c r="A252" s="5"/>
      <c r="D252" s="8"/>
    </row>
    <row r="253" spans="1:4" x14ac:dyDescent="0.2">
      <c r="A253" s="5"/>
      <c r="D253" s="8"/>
    </row>
    <row r="254" spans="1:4" x14ac:dyDescent="0.2">
      <c r="A254" s="5"/>
      <c r="D254" s="8"/>
    </row>
    <row r="255" spans="1:4" x14ac:dyDescent="0.2">
      <c r="A255" s="5"/>
      <c r="D255" s="8"/>
    </row>
    <row r="256" spans="1:4" x14ac:dyDescent="0.2">
      <c r="A256" s="5"/>
      <c r="D256" s="8"/>
    </row>
    <row r="257" spans="1:4" x14ac:dyDescent="0.2">
      <c r="A257" s="5"/>
      <c r="D257" s="8"/>
    </row>
    <row r="258" spans="1:4" x14ac:dyDescent="0.2">
      <c r="A258" s="5"/>
      <c r="D258" s="8"/>
    </row>
    <row r="259" spans="1:4" x14ac:dyDescent="0.2">
      <c r="A259" s="5"/>
      <c r="D259" s="8"/>
    </row>
    <row r="260" spans="1:4" x14ac:dyDescent="0.2">
      <c r="A260" s="5"/>
      <c r="D260" s="8"/>
    </row>
    <row r="261" spans="1:4" x14ac:dyDescent="0.2">
      <c r="A261" s="5"/>
      <c r="D261" s="8"/>
    </row>
    <row r="262" spans="1:4" x14ac:dyDescent="0.2">
      <c r="A262" s="5"/>
      <c r="D262" s="8"/>
    </row>
    <row r="263" spans="1:4" x14ac:dyDescent="0.2">
      <c r="A263" s="5"/>
      <c r="D263" s="8"/>
    </row>
    <row r="264" spans="1:4" x14ac:dyDescent="0.2">
      <c r="A264" s="5"/>
      <c r="D264" s="8"/>
    </row>
    <row r="265" spans="1:4" x14ac:dyDescent="0.2">
      <c r="A265" s="5"/>
      <c r="D265" s="8"/>
    </row>
    <row r="266" spans="1:4" x14ac:dyDescent="0.2">
      <c r="A266" s="5"/>
      <c r="D266" s="8"/>
    </row>
    <row r="267" spans="1:4" x14ac:dyDescent="0.2">
      <c r="A267" s="5"/>
      <c r="D267" s="8"/>
    </row>
    <row r="268" spans="1:4" x14ac:dyDescent="0.2">
      <c r="A268" s="5"/>
      <c r="D268" s="8"/>
    </row>
    <row r="269" spans="1:4" x14ac:dyDescent="0.2">
      <c r="A269" s="5"/>
      <c r="D269" s="8"/>
    </row>
    <row r="270" spans="1:4" x14ac:dyDescent="0.2">
      <c r="A270" s="5"/>
      <c r="D270" s="8"/>
    </row>
    <row r="271" spans="1:4" x14ac:dyDescent="0.2">
      <c r="A271" s="5"/>
      <c r="D271" s="8"/>
    </row>
    <row r="272" spans="1:4" x14ac:dyDescent="0.2">
      <c r="A272" s="5"/>
      <c r="D272" s="8"/>
    </row>
    <row r="273" spans="1:4" x14ac:dyDescent="0.2">
      <c r="A273" s="5"/>
      <c r="D273" s="8"/>
    </row>
    <row r="274" spans="1:4" x14ac:dyDescent="0.2">
      <c r="A274" s="5"/>
      <c r="D274" s="8"/>
    </row>
    <row r="275" spans="1:4" x14ac:dyDescent="0.2">
      <c r="A275" s="5"/>
      <c r="D275" s="8"/>
    </row>
    <row r="276" spans="1:4" x14ac:dyDescent="0.2">
      <c r="A276" s="5"/>
      <c r="D276" s="8"/>
    </row>
    <row r="277" spans="1:4" x14ac:dyDescent="0.2">
      <c r="A277" s="5"/>
      <c r="D277" s="8"/>
    </row>
    <row r="278" spans="1:4" x14ac:dyDescent="0.2">
      <c r="A278" s="5"/>
      <c r="D278" s="8"/>
    </row>
    <row r="279" spans="1:4" x14ac:dyDescent="0.2">
      <c r="A279" s="5"/>
      <c r="D279" s="8"/>
    </row>
    <row r="280" spans="1:4" x14ac:dyDescent="0.2">
      <c r="A280" s="5"/>
      <c r="D280" s="8"/>
    </row>
    <row r="281" spans="1:4" x14ac:dyDescent="0.2">
      <c r="A281" s="5"/>
      <c r="D281" s="8"/>
    </row>
    <row r="282" spans="1:4" x14ac:dyDescent="0.2">
      <c r="A282" s="5"/>
      <c r="D282" s="8"/>
    </row>
    <row r="283" spans="1:4" x14ac:dyDescent="0.2">
      <c r="A283" s="5"/>
      <c r="D283" s="8"/>
    </row>
    <row r="284" spans="1:4" x14ac:dyDescent="0.2">
      <c r="A284" s="5"/>
      <c r="D284" s="8"/>
    </row>
    <row r="285" spans="1:4" x14ac:dyDescent="0.2">
      <c r="A285" s="5"/>
      <c r="D285" s="8"/>
    </row>
    <row r="286" spans="1:4" x14ac:dyDescent="0.2">
      <c r="A286" s="5"/>
      <c r="D286" s="8"/>
    </row>
    <row r="287" spans="1:4" x14ac:dyDescent="0.2">
      <c r="A287" s="5"/>
      <c r="D287" s="8"/>
    </row>
    <row r="288" spans="1:4" x14ac:dyDescent="0.2">
      <c r="A288" s="5"/>
      <c r="D288" s="8"/>
    </row>
    <row r="289" spans="1:4" x14ac:dyDescent="0.2">
      <c r="A289" s="5"/>
      <c r="D289" s="8"/>
    </row>
    <row r="290" spans="1:4" x14ac:dyDescent="0.2">
      <c r="A290" s="5"/>
      <c r="D290" s="8"/>
    </row>
    <row r="291" spans="1:4" x14ac:dyDescent="0.2">
      <c r="A291" s="5"/>
      <c r="D291" s="8"/>
    </row>
    <row r="292" spans="1:4" x14ac:dyDescent="0.2">
      <c r="A292" s="5"/>
      <c r="D292" s="8"/>
    </row>
    <row r="293" spans="1:4" x14ac:dyDescent="0.2">
      <c r="A293" s="5"/>
      <c r="D293" s="8"/>
    </row>
    <row r="294" spans="1:4" x14ac:dyDescent="0.2">
      <c r="A294" s="5"/>
      <c r="D294" s="8"/>
    </row>
    <row r="295" spans="1:4" x14ac:dyDescent="0.2">
      <c r="A295" s="5"/>
      <c r="D295" s="8"/>
    </row>
    <row r="296" spans="1:4" x14ac:dyDescent="0.2">
      <c r="A296" s="5"/>
      <c r="D296" s="8"/>
    </row>
    <row r="297" spans="1:4" x14ac:dyDescent="0.2">
      <c r="A297" s="5"/>
      <c r="D297" s="8"/>
    </row>
    <row r="298" spans="1:4" x14ac:dyDescent="0.2">
      <c r="A298" s="5"/>
      <c r="D298" s="8"/>
    </row>
    <row r="299" spans="1:4" x14ac:dyDescent="0.2">
      <c r="A299" s="5"/>
      <c r="D299" s="8"/>
    </row>
    <row r="300" spans="1:4" x14ac:dyDescent="0.2">
      <c r="A300" s="5"/>
      <c r="D300" s="8"/>
    </row>
    <row r="301" spans="1:4" x14ac:dyDescent="0.2">
      <c r="A301" s="5"/>
      <c r="D301" s="8"/>
    </row>
    <row r="302" spans="1:4" x14ac:dyDescent="0.2">
      <c r="A302" s="5"/>
      <c r="D302" s="8"/>
    </row>
    <row r="303" spans="1:4" x14ac:dyDescent="0.2">
      <c r="A303" s="5"/>
      <c r="D303" s="8"/>
    </row>
    <row r="304" spans="1:4" x14ac:dyDescent="0.2">
      <c r="A304" s="5"/>
      <c r="D304" s="8"/>
    </row>
    <row r="305" spans="1:4" x14ac:dyDescent="0.2">
      <c r="A305" s="5"/>
      <c r="D305" s="8"/>
    </row>
    <row r="306" spans="1:4" x14ac:dyDescent="0.2">
      <c r="A306" s="5"/>
      <c r="D306" s="8"/>
    </row>
    <row r="307" spans="1:4" x14ac:dyDescent="0.2">
      <c r="A307" s="5"/>
      <c r="D307" s="8"/>
    </row>
    <row r="308" spans="1:4" x14ac:dyDescent="0.2">
      <c r="A308" s="5"/>
      <c r="D308" s="8"/>
    </row>
    <row r="309" spans="1:4" x14ac:dyDescent="0.2">
      <c r="A309" s="5"/>
      <c r="D309" s="8"/>
    </row>
    <row r="310" spans="1:4" x14ac:dyDescent="0.2">
      <c r="A310" s="5"/>
      <c r="D310" s="8"/>
    </row>
    <row r="311" spans="1:4" x14ac:dyDescent="0.2">
      <c r="A311" s="5"/>
      <c r="D311" s="8"/>
    </row>
    <row r="312" spans="1:4" x14ac:dyDescent="0.2">
      <c r="A312" s="5"/>
      <c r="D312" s="8"/>
    </row>
    <row r="313" spans="1:4" x14ac:dyDescent="0.2">
      <c r="A313" s="5"/>
      <c r="D313" s="8"/>
    </row>
    <row r="314" spans="1:4" x14ac:dyDescent="0.2">
      <c r="A314" s="5"/>
      <c r="D314" s="8"/>
    </row>
    <row r="315" spans="1:4" x14ac:dyDescent="0.2">
      <c r="A315" s="5"/>
      <c r="D315" s="8"/>
    </row>
    <row r="316" spans="1:4" x14ac:dyDescent="0.2">
      <c r="A316" s="5"/>
      <c r="D316" s="8"/>
    </row>
  </sheetData>
  <sortState xmlns:xlrd2="http://schemas.microsoft.com/office/spreadsheetml/2017/richdata2" ref="A5:E53">
    <sortCondition ref="B5:B53"/>
  </sortState>
  <mergeCells count="2">
    <mergeCell ref="A1:A2"/>
    <mergeCell ref="B1:E2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4"/>
  <sheetViews>
    <sheetView workbookViewId="0">
      <selection activeCell="E4" sqref="E4"/>
    </sheetView>
  </sheetViews>
  <sheetFormatPr baseColWidth="10" defaultRowHeight="16" x14ac:dyDescent="0.2"/>
  <cols>
    <col min="1" max="1" width="27.5" customWidth="1"/>
    <col min="3" max="3" width="60.33203125" customWidth="1"/>
    <col min="4" max="4" width="34.5" customWidth="1"/>
  </cols>
  <sheetData>
    <row r="1" spans="1:13" x14ac:dyDescent="0.2">
      <c r="A1" s="53" t="s">
        <v>782</v>
      </c>
      <c r="B1" s="54" t="s">
        <v>774</v>
      </c>
      <c r="E1" t="s">
        <v>787</v>
      </c>
    </row>
    <row r="2" spans="1:13" x14ac:dyDescent="0.2">
      <c r="E2" s="57"/>
      <c r="F2" s="57"/>
      <c r="G2" s="57"/>
    </row>
    <row r="3" spans="1:13" x14ac:dyDescent="0.2">
      <c r="A3" s="48" t="s">
        <v>520</v>
      </c>
      <c r="B3" s="48" t="s">
        <v>521</v>
      </c>
      <c r="C3" s="48" t="s">
        <v>522</v>
      </c>
      <c r="D3" s="48" t="s">
        <v>523</v>
      </c>
      <c r="E3" s="48" t="s">
        <v>524</v>
      </c>
      <c r="F3" s="48" t="s">
        <v>525</v>
      </c>
      <c r="G3" s="48" t="s">
        <v>526</v>
      </c>
      <c r="H3" s="48" t="s">
        <v>527</v>
      </c>
      <c r="I3" s="48" t="s">
        <v>528</v>
      </c>
      <c r="J3" s="48" t="s">
        <v>529</v>
      </c>
      <c r="K3" s="48" t="s">
        <v>530</v>
      </c>
      <c r="L3" s="48" t="s">
        <v>531</v>
      </c>
      <c r="M3" s="49" t="s">
        <v>532</v>
      </c>
    </row>
    <row r="4" spans="1:13" x14ac:dyDescent="0.2">
      <c r="A4" s="50" t="s">
        <v>702</v>
      </c>
      <c r="B4" s="50" t="s">
        <v>533</v>
      </c>
      <c r="C4" s="50" t="s">
        <v>534</v>
      </c>
      <c r="D4" s="50" t="s">
        <v>535</v>
      </c>
      <c r="E4" s="50">
        <v>-1.7459082711764198</v>
      </c>
      <c r="F4" s="50">
        <v>2.5420057506484968</v>
      </c>
      <c r="G4" s="50">
        <v>2.2491482584043756</v>
      </c>
      <c r="H4" s="50">
        <f t="shared" ref="H4:H67" si="0">_xlfn.STDEV.S($E4:$G4)</f>
        <v>2.3955670464378014</v>
      </c>
      <c r="I4" s="50">
        <f t="shared" ref="I4:I67" si="1">AVERAGE($E4:$G4)</f>
        <v>1.0150819126254842</v>
      </c>
      <c r="J4" s="50">
        <f t="shared" ref="J4:L67" si="2">ABS(E4-$I4)/$H4</f>
        <v>1.1525413942838649</v>
      </c>
      <c r="K4" s="51">
        <f t="shared" si="2"/>
        <v>0.63739557625554344</v>
      </c>
      <c r="L4" s="51">
        <f t="shared" si="2"/>
        <v>0.5151458180283216</v>
      </c>
      <c r="M4" s="52">
        <f t="shared" ref="M4:M67" si="3">IF(H4&gt;$N$3,INDEX(E4:G4,MATCH(MAX(J4:L4),J4:L4,0)),"")</f>
        <v>-1.7459082711764198</v>
      </c>
    </row>
    <row r="5" spans="1:13" x14ac:dyDescent="0.2">
      <c r="A5" s="50" t="s">
        <v>703</v>
      </c>
      <c r="B5" s="50" t="s">
        <v>536</v>
      </c>
      <c r="C5" s="50" t="s">
        <v>537</v>
      </c>
      <c r="D5" s="50" t="s">
        <v>538</v>
      </c>
      <c r="E5" s="50">
        <v>-1.7459082711764198</v>
      </c>
      <c r="F5" s="50">
        <v>3.4931947835955248</v>
      </c>
      <c r="G5" s="50">
        <v>0.92025135926714308</v>
      </c>
      <c r="H5" s="50">
        <f t="shared" si="0"/>
        <v>2.6196897353924165</v>
      </c>
      <c r="I5" s="50">
        <f t="shared" si="1"/>
        <v>0.88917929056208267</v>
      </c>
      <c r="J5" s="50">
        <f t="shared" si="2"/>
        <v>1.0058777290066296</v>
      </c>
      <c r="K5" s="51">
        <f t="shared" si="2"/>
        <v>0.99401675620314389</v>
      </c>
      <c r="L5" s="51">
        <f t="shared" si="2"/>
        <v>1.1860972803485817E-2</v>
      </c>
      <c r="M5" s="52">
        <f t="shared" si="3"/>
        <v>-1.7459082711764198</v>
      </c>
    </row>
    <row r="6" spans="1:13" x14ac:dyDescent="0.2">
      <c r="A6" s="50" t="s">
        <v>704</v>
      </c>
      <c r="B6" s="50" t="s">
        <v>539</v>
      </c>
      <c r="C6" s="50" t="s">
        <v>540</v>
      </c>
      <c r="D6" s="50" t="s">
        <v>541</v>
      </c>
      <c r="E6" s="50">
        <v>-1.7459082711764198</v>
      </c>
      <c r="F6" s="50">
        <v>2.2259357555432695</v>
      </c>
      <c r="G6" s="50">
        <v>0.85350298587382611</v>
      </c>
      <c r="H6" s="50">
        <f t="shared" si="0"/>
        <v>2.0172611615393676</v>
      </c>
      <c r="I6" s="50">
        <f t="shared" si="1"/>
        <v>0.44451015674689193</v>
      </c>
      <c r="J6" s="50">
        <f t="shared" si="2"/>
        <v>1.0858378030992319</v>
      </c>
      <c r="K6" s="51">
        <f t="shared" si="2"/>
        <v>0.883091209388563</v>
      </c>
      <c r="L6" s="51">
        <f t="shared" si="2"/>
        <v>0.20274659371066889</v>
      </c>
      <c r="M6" s="52">
        <f t="shared" si="3"/>
        <v>-1.7459082711764198</v>
      </c>
    </row>
    <row r="7" spans="1:13" x14ac:dyDescent="0.2">
      <c r="A7" s="50" t="s">
        <v>705</v>
      </c>
      <c r="B7" s="50" t="s">
        <v>542</v>
      </c>
      <c r="C7" s="50" t="s">
        <v>543</v>
      </c>
      <c r="D7" s="50" t="s">
        <v>544</v>
      </c>
      <c r="E7" s="50">
        <v>-0.96741055077685523</v>
      </c>
      <c r="F7" s="50">
        <v>2.6460856109270114</v>
      </c>
      <c r="G7" s="50">
        <v>2.617056136668559</v>
      </c>
      <c r="H7" s="50">
        <f t="shared" si="0"/>
        <v>2.0779235891642007</v>
      </c>
      <c r="I7" s="50">
        <f t="shared" si="1"/>
        <v>1.4319103989395716</v>
      </c>
      <c r="J7" s="50">
        <f t="shared" si="2"/>
        <v>1.154672367274824</v>
      </c>
      <c r="K7" s="51">
        <f t="shared" si="2"/>
        <v>0.58432139580061038</v>
      </c>
      <c r="L7" s="51">
        <f t="shared" si="2"/>
        <v>0.57035097147421399</v>
      </c>
      <c r="M7" s="52">
        <f t="shared" si="3"/>
        <v>-0.96741055077685523</v>
      </c>
    </row>
    <row r="8" spans="1:13" x14ac:dyDescent="0.2">
      <c r="A8" s="50" t="s">
        <v>706</v>
      </c>
      <c r="B8" s="50" t="s">
        <v>545</v>
      </c>
      <c r="C8" s="50" t="s">
        <v>546</v>
      </c>
      <c r="D8" s="50" t="s">
        <v>547</v>
      </c>
      <c r="E8" s="50">
        <v>-0.84609428637980955</v>
      </c>
      <c r="F8" s="50">
        <v>3.4691232746032403</v>
      </c>
      <c r="G8" s="50">
        <v>1.5051325190953366</v>
      </c>
      <c r="H8" s="50">
        <f t="shared" si="0"/>
        <v>2.1605026335369999</v>
      </c>
      <c r="I8" s="50">
        <f t="shared" si="1"/>
        <v>1.3760538357729224</v>
      </c>
      <c r="J8" s="50">
        <f t="shared" si="2"/>
        <v>1.0285329384277635</v>
      </c>
      <c r="K8" s="51">
        <f t="shared" si="2"/>
        <v>0.96878819138660988</v>
      </c>
      <c r="L8" s="51">
        <f t="shared" si="2"/>
        <v>5.9744747041153602E-2</v>
      </c>
      <c r="M8" s="52">
        <f t="shared" si="3"/>
        <v>-0.84609428637980955</v>
      </c>
    </row>
    <row r="9" spans="1:13" x14ac:dyDescent="0.2">
      <c r="A9" s="50" t="s">
        <v>707</v>
      </c>
      <c r="B9" s="50" t="s">
        <v>548</v>
      </c>
      <c r="C9" s="50" t="s">
        <v>549</v>
      </c>
      <c r="D9" s="50" t="s">
        <v>550</v>
      </c>
      <c r="E9" s="50">
        <v>-0.83319813689348154</v>
      </c>
      <c r="F9" s="50">
        <v>5.2878174630907191</v>
      </c>
      <c r="G9" s="50">
        <v>2.6470131523779603</v>
      </c>
      <c r="H9" s="50">
        <f t="shared" si="0"/>
        <v>3.0700855037143353</v>
      </c>
      <c r="I9" s="50">
        <f t="shared" si="1"/>
        <v>2.3672108261917324</v>
      </c>
      <c r="J9" s="50">
        <f t="shared" si="2"/>
        <v>1.0424494559559356</v>
      </c>
      <c r="K9" s="51">
        <f t="shared" si="2"/>
        <v>0.95131117142030674</v>
      </c>
      <c r="L9" s="51">
        <f t="shared" si="2"/>
        <v>9.1138284535629305E-2</v>
      </c>
      <c r="M9" s="52">
        <f t="shared" si="3"/>
        <v>-0.83319813689348154</v>
      </c>
    </row>
    <row r="10" spans="1:13" x14ac:dyDescent="0.2">
      <c r="A10" s="50" t="s">
        <v>708</v>
      </c>
      <c r="B10" s="50" t="s">
        <v>551</v>
      </c>
      <c r="C10" s="50" t="s">
        <v>552</v>
      </c>
      <c r="D10" s="50" t="s">
        <v>553</v>
      </c>
      <c r="E10" s="50">
        <v>4.9020276423478037</v>
      </c>
      <c r="F10" s="50">
        <v>9.1703302294914728</v>
      </c>
      <c r="G10" s="50">
        <v>5.4126951744159193</v>
      </c>
      <c r="H10" s="50">
        <f t="shared" si="0"/>
        <v>2.3309157539065515</v>
      </c>
      <c r="I10" s="50">
        <f t="shared" si="1"/>
        <v>6.4950176820850656</v>
      </c>
      <c r="J10" s="50">
        <f t="shared" si="2"/>
        <v>0.68341811027166199</v>
      </c>
      <c r="K10" s="51">
        <f t="shared" si="2"/>
        <v>1.1477517121426015</v>
      </c>
      <c r="L10" s="51">
        <f t="shared" si="2"/>
        <v>0.46433360187093986</v>
      </c>
      <c r="M10" s="52">
        <f t="shared" si="3"/>
        <v>9.1703302294914728</v>
      </c>
    </row>
    <row r="11" spans="1:13" x14ac:dyDescent="0.2">
      <c r="A11" s="50" t="s">
        <v>709</v>
      </c>
      <c r="B11" s="50" t="s">
        <v>554</v>
      </c>
      <c r="C11" s="50" t="s">
        <v>555</v>
      </c>
      <c r="D11" s="50" t="s">
        <v>556</v>
      </c>
      <c r="E11" s="50">
        <v>-0.36913466757652286</v>
      </c>
      <c r="F11" s="50">
        <v>3.4519266993201501</v>
      </c>
      <c r="G11" s="50">
        <v>4.2991348360842663</v>
      </c>
      <c r="H11" s="50">
        <f t="shared" si="0"/>
        <v>2.4869999247888659</v>
      </c>
      <c r="I11" s="50">
        <f t="shared" si="1"/>
        <v>2.4606422892759645</v>
      </c>
      <c r="J11" s="50">
        <f t="shared" si="2"/>
        <v>1.137827520076311</v>
      </c>
      <c r="K11" s="51">
        <f t="shared" si="2"/>
        <v>0.39858642542111888</v>
      </c>
      <c r="L11" s="51">
        <f t="shared" si="2"/>
        <v>0.73924109465519217</v>
      </c>
      <c r="M11" s="52">
        <f t="shared" si="3"/>
        <v>-0.36913466757652286</v>
      </c>
    </row>
    <row r="12" spans="1:13" x14ac:dyDescent="0.2">
      <c r="A12" s="50" t="s">
        <v>710</v>
      </c>
      <c r="B12" s="50" t="s">
        <v>557</v>
      </c>
      <c r="C12" s="50" t="s">
        <v>558</v>
      </c>
      <c r="D12" s="50" t="s">
        <v>559</v>
      </c>
      <c r="E12" s="50">
        <v>1.6799053804316844E-2</v>
      </c>
      <c r="F12" s="50">
        <v>5.2360562823594323</v>
      </c>
      <c r="G12" s="50">
        <v>3.6358902559627961</v>
      </c>
      <c r="H12" s="50">
        <f t="shared" si="0"/>
        <v>2.6739171783296922</v>
      </c>
      <c r="I12" s="50">
        <f t="shared" si="1"/>
        <v>2.9629151973755152</v>
      </c>
      <c r="J12" s="50">
        <f t="shared" si="2"/>
        <v>1.1017978295840636</v>
      </c>
      <c r="K12" s="51">
        <f t="shared" si="2"/>
        <v>0.8501164895480694</v>
      </c>
      <c r="L12" s="51">
        <f t="shared" si="2"/>
        <v>0.25168134003599402</v>
      </c>
      <c r="M12" s="52">
        <f t="shared" si="3"/>
        <v>1.6799053804316844E-2</v>
      </c>
    </row>
    <row r="13" spans="1:13" x14ac:dyDescent="0.2">
      <c r="A13" s="50" t="s">
        <v>711</v>
      </c>
      <c r="B13" s="50" t="s">
        <v>560</v>
      </c>
      <c r="C13" s="50" t="s">
        <v>561</v>
      </c>
      <c r="D13" s="50" t="s">
        <v>562</v>
      </c>
      <c r="E13" s="50">
        <v>0.13811531820136247</v>
      </c>
      <c r="F13" s="50">
        <v>4.5175711669350225</v>
      </c>
      <c r="G13" s="50">
        <v>4.6212512723093031</v>
      </c>
      <c r="H13" s="50">
        <f t="shared" si="0"/>
        <v>2.5589350349404221</v>
      </c>
      <c r="I13" s="50">
        <f t="shared" si="1"/>
        <v>3.0923125858152289</v>
      </c>
      <c r="J13" s="50">
        <f t="shared" si="2"/>
        <v>1.154463566787129</v>
      </c>
      <c r="K13" s="51">
        <f t="shared" si="2"/>
        <v>0.55697333525818749</v>
      </c>
      <c r="L13" s="51">
        <f t="shared" si="2"/>
        <v>0.59749023152894198</v>
      </c>
      <c r="M13" s="52">
        <f t="shared" si="3"/>
        <v>0.13811531820136247</v>
      </c>
    </row>
    <row r="14" spans="1:13" x14ac:dyDescent="0.2">
      <c r="A14" s="50" t="s">
        <v>762</v>
      </c>
      <c r="B14" s="50" t="s">
        <v>563</v>
      </c>
      <c r="C14" s="50" t="s">
        <v>564</v>
      </c>
      <c r="D14" s="50" t="s">
        <v>565</v>
      </c>
      <c r="E14" s="50">
        <v>0.31263992171458588</v>
      </c>
      <c r="F14" s="50">
        <v>4.8314395039260134</v>
      </c>
      <c r="G14" s="50">
        <v>3.8493901952781604</v>
      </c>
      <c r="H14" s="50">
        <f t="shared" si="0"/>
        <v>2.3767124705624343</v>
      </c>
      <c r="I14" s="50">
        <f t="shared" si="1"/>
        <v>2.9978232069729196</v>
      </c>
      <c r="J14" s="50">
        <f t="shared" si="2"/>
        <v>1.1297888652988393</v>
      </c>
      <c r="K14" s="51">
        <f t="shared" si="2"/>
        <v>0.7714926898663429</v>
      </c>
      <c r="L14" s="51">
        <f t="shared" si="2"/>
        <v>0.35829617543249681</v>
      </c>
      <c r="M14" s="52">
        <f t="shared" si="3"/>
        <v>0.31263992171458588</v>
      </c>
    </row>
    <row r="15" spans="1:13" x14ac:dyDescent="0.2">
      <c r="A15" s="50" t="s">
        <v>755</v>
      </c>
      <c r="B15" s="50" t="s">
        <v>566</v>
      </c>
      <c r="C15" s="50" t="s">
        <v>567</v>
      </c>
      <c r="D15" s="50" t="s">
        <v>568</v>
      </c>
      <c r="E15" s="50">
        <v>0.31263992171458588</v>
      </c>
      <c r="F15" s="50">
        <v>4.791866932072959</v>
      </c>
      <c r="G15" s="50">
        <v>2.966521971205474</v>
      </c>
      <c r="H15" s="50">
        <f t="shared" si="0"/>
        <v>2.2523487285164605</v>
      </c>
      <c r="I15" s="50">
        <f t="shared" si="1"/>
        <v>2.6903429416643392</v>
      </c>
      <c r="J15" s="50">
        <f t="shared" si="2"/>
        <v>1.05565492139215</v>
      </c>
      <c r="K15" s="51">
        <f t="shared" si="2"/>
        <v>0.93303668468462098</v>
      </c>
      <c r="L15" s="51">
        <f t="shared" si="2"/>
        <v>0.12261823670752967</v>
      </c>
      <c r="M15" s="52">
        <f t="shared" si="3"/>
        <v>0.31263992171458588</v>
      </c>
    </row>
    <row r="16" spans="1:13" x14ac:dyDescent="0.2">
      <c r="A16" s="50" t="s">
        <v>712</v>
      </c>
      <c r="B16" s="50" t="s">
        <v>569</v>
      </c>
      <c r="C16" s="50" t="s">
        <v>570</v>
      </c>
      <c r="D16" s="50" t="s">
        <v>571</v>
      </c>
      <c r="E16" s="50">
        <v>0.37291974528091365</v>
      </c>
      <c r="F16" s="50">
        <v>4.7592888896847629</v>
      </c>
      <c r="G16" s="50">
        <v>2.8927789445107024</v>
      </c>
      <c r="H16" s="50">
        <f t="shared" si="0"/>
        <v>2.2012793261478207</v>
      </c>
      <c r="I16" s="50">
        <f t="shared" si="1"/>
        <v>2.6749958598254597</v>
      </c>
      <c r="J16" s="50">
        <f t="shared" si="2"/>
        <v>1.045790094514319</v>
      </c>
      <c r="K16" s="51">
        <f t="shared" si="2"/>
        <v>0.94685531504389298</v>
      </c>
      <c r="L16" s="51">
        <f t="shared" si="2"/>
        <v>9.8934779470426032E-2</v>
      </c>
      <c r="M16" s="52">
        <f t="shared" si="3"/>
        <v>0.37291974528091365</v>
      </c>
    </row>
    <row r="17" spans="1:13" x14ac:dyDescent="0.2">
      <c r="A17" s="50" t="s">
        <v>713</v>
      </c>
      <c r="B17" s="50" t="s">
        <v>572</v>
      </c>
      <c r="C17" s="50" t="s">
        <v>573</v>
      </c>
      <c r="D17" s="50" t="s">
        <v>574</v>
      </c>
      <c r="E17" s="50">
        <v>0.44245003220432999</v>
      </c>
      <c r="F17" s="50">
        <v>6.141008532558506</v>
      </c>
      <c r="G17" s="50">
        <v>5.7883712439921364</v>
      </c>
      <c r="H17" s="50">
        <f t="shared" si="0"/>
        <v>3.1931383632692021</v>
      </c>
      <c r="I17" s="50">
        <f t="shared" si="1"/>
        <v>4.1239432695849905</v>
      </c>
      <c r="J17" s="50">
        <f t="shared" si="2"/>
        <v>1.1529388390208906</v>
      </c>
      <c r="K17" s="51">
        <f t="shared" si="2"/>
        <v>0.63168739763234116</v>
      </c>
      <c r="L17" s="51">
        <f t="shared" si="2"/>
        <v>0.52125144138854973</v>
      </c>
      <c r="M17" s="52">
        <f t="shared" si="3"/>
        <v>0.44245003220432999</v>
      </c>
    </row>
    <row r="18" spans="1:13" x14ac:dyDescent="0.2">
      <c r="A18" s="50" t="s">
        <v>714</v>
      </c>
      <c r="B18" s="50" t="s">
        <v>575</v>
      </c>
      <c r="C18" s="50" t="s">
        <v>576</v>
      </c>
      <c r="D18" s="50" t="s">
        <v>577</v>
      </c>
      <c r="E18" s="50">
        <v>3.9693240390547029</v>
      </c>
      <c r="F18" s="50">
        <v>7.4850038100723433</v>
      </c>
      <c r="G18" s="50">
        <v>3.3469837944529011</v>
      </c>
      <c r="H18" s="50">
        <f t="shared" si="0"/>
        <v>2.2312373727769961</v>
      </c>
      <c r="I18" s="50">
        <f t="shared" si="1"/>
        <v>4.9337705478599831</v>
      </c>
      <c r="J18" s="50">
        <f t="shared" si="2"/>
        <v>0.43224738011847258</v>
      </c>
      <c r="K18" s="51">
        <f t="shared" si="2"/>
        <v>1.1434163363071932</v>
      </c>
      <c r="L18" s="51">
        <f t="shared" si="2"/>
        <v>0.71116895618872178</v>
      </c>
      <c r="M18" s="52">
        <f t="shared" si="3"/>
        <v>7.4850038100723433</v>
      </c>
    </row>
    <row r="19" spans="1:13" x14ac:dyDescent="0.2">
      <c r="A19" s="50" t="s">
        <v>715</v>
      </c>
      <c r="B19" s="50" t="s">
        <v>578</v>
      </c>
      <c r="C19" s="50" t="s">
        <v>579</v>
      </c>
      <c r="D19" s="50" t="s">
        <v>580</v>
      </c>
      <c r="E19" s="50">
        <v>1.0094719526327625</v>
      </c>
      <c r="F19" s="50">
        <v>6.0547622510264016</v>
      </c>
      <c r="G19" s="50">
        <v>3.9461404256368899</v>
      </c>
      <c r="H19" s="50">
        <f t="shared" si="0"/>
        <v>2.5339449454000365</v>
      </c>
      <c r="I19" s="50">
        <f t="shared" si="1"/>
        <v>3.670124876432018</v>
      </c>
      <c r="J19" s="50">
        <f t="shared" si="2"/>
        <v>1.0500042349496332</v>
      </c>
      <c r="K19" s="51">
        <f t="shared" si="2"/>
        <v>0.94107702652470948</v>
      </c>
      <c r="L19" s="51">
        <f t="shared" si="2"/>
        <v>0.1089272084249238</v>
      </c>
      <c r="M19" s="52">
        <f t="shared" si="3"/>
        <v>1.0094719526327625</v>
      </c>
    </row>
    <row r="20" spans="1:13" x14ac:dyDescent="0.2">
      <c r="A20" s="50" t="s">
        <v>716</v>
      </c>
      <c r="B20" s="50" t="s">
        <v>581</v>
      </c>
      <c r="C20" s="50" t="s">
        <v>582</v>
      </c>
      <c r="D20" s="50" t="s">
        <v>577</v>
      </c>
      <c r="E20" s="50">
        <v>4.6471022862190869</v>
      </c>
      <c r="F20" s="50">
        <v>7.538643009681083</v>
      </c>
      <c r="G20" s="50">
        <v>3.693428921680296</v>
      </c>
      <c r="H20" s="50">
        <f t="shared" si="0"/>
        <v>2.002339133123626</v>
      </c>
      <c r="I20" s="50">
        <f t="shared" si="1"/>
        <v>5.2930580725268213</v>
      </c>
      <c r="J20" s="50">
        <f t="shared" si="2"/>
        <v>0.32260059029064209</v>
      </c>
      <c r="K20" s="51">
        <f t="shared" si="2"/>
        <v>1.1214808221078789</v>
      </c>
      <c r="L20" s="51">
        <f t="shared" si="2"/>
        <v>0.79888023181723578</v>
      </c>
      <c r="M20" s="52">
        <f t="shared" si="3"/>
        <v>7.538643009681083</v>
      </c>
    </row>
    <row r="21" spans="1:13" x14ac:dyDescent="0.2">
      <c r="A21" s="50" t="s">
        <v>717</v>
      </c>
      <c r="B21" s="50" t="s">
        <v>583</v>
      </c>
      <c r="C21" s="50" t="s">
        <v>584</v>
      </c>
      <c r="D21" s="50" t="s">
        <v>585</v>
      </c>
      <c r="E21" s="50">
        <v>2.0822033901192722</v>
      </c>
      <c r="F21" s="50">
        <v>6.60366951740491</v>
      </c>
      <c r="G21" s="50">
        <v>5.8742738878560434</v>
      </c>
      <c r="H21" s="50">
        <f t="shared" si="0"/>
        <v>2.4274634423749819</v>
      </c>
      <c r="I21" s="50">
        <f t="shared" si="1"/>
        <v>4.8533822651267418</v>
      </c>
      <c r="J21" s="50">
        <f t="shared" si="2"/>
        <v>1.1415944836212253</v>
      </c>
      <c r="K21" s="51">
        <f t="shared" si="2"/>
        <v>0.72103547337698404</v>
      </c>
      <c r="L21" s="51">
        <f t="shared" si="2"/>
        <v>0.42055901024424147</v>
      </c>
      <c r="M21" s="52">
        <f t="shared" si="3"/>
        <v>2.0822033901192722</v>
      </c>
    </row>
    <row r="22" spans="1:13" x14ac:dyDescent="0.2">
      <c r="A22" s="50" t="s">
        <v>718</v>
      </c>
      <c r="B22" s="50" t="s">
        <v>586</v>
      </c>
      <c r="C22" s="50" t="s">
        <v>587</v>
      </c>
      <c r="D22" s="50" t="s">
        <v>588</v>
      </c>
      <c r="E22" s="50">
        <v>4.8900646986586338</v>
      </c>
      <c r="F22" s="50">
        <v>6.5370513313867358</v>
      </c>
      <c r="G22" s="50">
        <v>2.1454468308670633</v>
      </c>
      <c r="H22" s="50">
        <f t="shared" si="0"/>
        <v>2.2185461567420859</v>
      </c>
      <c r="I22" s="50">
        <f t="shared" si="1"/>
        <v>4.5241876203041445</v>
      </c>
      <c r="J22" s="50">
        <f t="shared" si="2"/>
        <v>0.16491749664193436</v>
      </c>
      <c r="K22" s="51">
        <f t="shared" si="2"/>
        <v>0.9072895350703285</v>
      </c>
      <c r="L22" s="51">
        <f t="shared" si="2"/>
        <v>1.0722070317122632</v>
      </c>
      <c r="M22" s="52">
        <f t="shared" si="3"/>
        <v>2.1454468308670633</v>
      </c>
    </row>
    <row r="23" spans="1:13" x14ac:dyDescent="0.2">
      <c r="A23" s="50" t="s">
        <v>719</v>
      </c>
      <c r="B23" s="50" t="s">
        <v>589</v>
      </c>
      <c r="C23" s="50" t="s">
        <v>590</v>
      </c>
      <c r="D23" s="50" t="s">
        <v>562</v>
      </c>
      <c r="E23" s="50">
        <v>2.2212763197878274</v>
      </c>
      <c r="F23" s="50">
        <v>7.1158109194017758</v>
      </c>
      <c r="G23" s="50">
        <v>6.2103703424694894</v>
      </c>
      <c r="H23" s="50">
        <f t="shared" si="0"/>
        <v>2.6041365397820484</v>
      </c>
      <c r="I23" s="50">
        <f t="shared" si="1"/>
        <v>5.1824858605530304</v>
      </c>
      <c r="J23" s="50">
        <f t="shared" si="2"/>
        <v>1.1371176186533751</v>
      </c>
      <c r="K23" s="51">
        <f t="shared" si="2"/>
        <v>0.7424054112809898</v>
      </c>
      <c r="L23" s="51">
        <f t="shared" si="2"/>
        <v>0.39471220737238577</v>
      </c>
      <c r="M23" s="52">
        <f t="shared" si="3"/>
        <v>2.2212763197878274</v>
      </c>
    </row>
    <row r="24" spans="1:13" x14ac:dyDescent="0.2">
      <c r="A24" s="50" t="s">
        <v>720</v>
      </c>
      <c r="B24" s="50" t="s">
        <v>591</v>
      </c>
      <c r="C24" s="50" t="s">
        <v>592</v>
      </c>
      <c r="D24" s="50" t="s">
        <v>577</v>
      </c>
      <c r="E24" s="50">
        <v>3.8165648336847577</v>
      </c>
      <c r="F24" s="50">
        <v>9.0245027389597681</v>
      </c>
      <c r="G24" s="50">
        <v>3.6318518557536486</v>
      </c>
      <c r="H24" s="50">
        <f t="shared" si="0"/>
        <v>3.0615197657797397</v>
      </c>
      <c r="I24" s="50">
        <f t="shared" si="1"/>
        <v>5.4909731427993913</v>
      </c>
      <c r="J24" s="50">
        <f t="shared" si="2"/>
        <v>0.5469206267522424</v>
      </c>
      <c r="K24" s="51">
        <f t="shared" si="2"/>
        <v>1.1541750066932592</v>
      </c>
      <c r="L24" s="51">
        <f t="shared" si="2"/>
        <v>0.60725437994101683</v>
      </c>
      <c r="M24" s="52">
        <f t="shared" si="3"/>
        <v>9.0245027389597681</v>
      </c>
    </row>
    <row r="25" spans="1:13" x14ac:dyDescent="0.2">
      <c r="A25" s="50" t="s">
        <v>721</v>
      </c>
      <c r="B25" s="50" t="s">
        <v>593</v>
      </c>
      <c r="C25" s="50" t="s">
        <v>594</v>
      </c>
      <c r="D25" s="50" t="s">
        <v>595</v>
      </c>
      <c r="E25" s="50">
        <v>2.8122006755895708</v>
      </c>
      <c r="F25" s="50">
        <v>8.084177268389471</v>
      </c>
      <c r="G25" s="50">
        <v>6.1332819405606269</v>
      </c>
      <c r="H25" s="50">
        <f t="shared" si="0"/>
        <v>2.6654990321925403</v>
      </c>
      <c r="I25" s="50">
        <f t="shared" si="1"/>
        <v>5.6765532948465562</v>
      </c>
      <c r="J25" s="50">
        <f t="shared" si="2"/>
        <v>1.0746027609324906</v>
      </c>
      <c r="K25" s="51">
        <f t="shared" si="2"/>
        <v>0.90325449173489025</v>
      </c>
      <c r="L25" s="51">
        <f t="shared" si="2"/>
        <v>0.17134826919760038</v>
      </c>
      <c r="M25" s="52">
        <f t="shared" si="3"/>
        <v>2.8122006755895708</v>
      </c>
    </row>
    <row r="26" spans="1:13" x14ac:dyDescent="0.2">
      <c r="A26" s="50" t="s">
        <v>722</v>
      </c>
      <c r="B26" s="50" t="s">
        <v>596</v>
      </c>
      <c r="C26" s="50" t="s">
        <v>597</v>
      </c>
      <c r="D26" s="50" t="s">
        <v>598</v>
      </c>
      <c r="E26" s="50">
        <v>3.7254624257125646</v>
      </c>
      <c r="F26" s="50">
        <v>7.3373178109448389</v>
      </c>
      <c r="G26" s="50">
        <v>7.5452991634760229</v>
      </c>
      <c r="H26" s="50">
        <f t="shared" si="0"/>
        <v>2.1478636001850555</v>
      </c>
      <c r="I26" s="50">
        <f t="shared" si="1"/>
        <v>6.2026931333778093</v>
      </c>
      <c r="J26" s="50">
        <f t="shared" si="2"/>
        <v>1.1533463798407924</v>
      </c>
      <c r="K26" s="51">
        <f t="shared" si="2"/>
        <v>0.52825732391445746</v>
      </c>
      <c r="L26" s="51">
        <f t="shared" si="2"/>
        <v>0.62508905592633424</v>
      </c>
      <c r="M26" s="52">
        <f t="shared" si="3"/>
        <v>3.7254624257125646</v>
      </c>
    </row>
    <row r="27" spans="1:13" x14ac:dyDescent="0.2">
      <c r="A27" s="50" t="s">
        <v>723</v>
      </c>
      <c r="B27" s="50" t="s">
        <v>599</v>
      </c>
      <c r="C27" s="50" t="s">
        <v>600</v>
      </c>
      <c r="D27" s="50" t="s">
        <v>559</v>
      </c>
      <c r="E27" s="50">
        <v>2.0062387364327332</v>
      </c>
      <c r="F27" s="50">
        <v>6.8422436617836224</v>
      </c>
      <c r="G27" s="50">
        <v>4.3546211084244835</v>
      </c>
      <c r="H27" s="50">
        <f t="shared" si="0"/>
        <v>2.4183365278320537</v>
      </c>
      <c r="I27" s="50">
        <f t="shared" si="1"/>
        <v>4.401034502213613</v>
      </c>
      <c r="J27" s="50">
        <f t="shared" si="2"/>
        <v>0.99026572117641654</v>
      </c>
      <c r="K27" s="51">
        <f t="shared" si="2"/>
        <v>1.0094580020087032</v>
      </c>
      <c r="L27" s="51">
        <f t="shared" si="2"/>
        <v>1.9192280832286562E-2</v>
      </c>
      <c r="M27" s="52">
        <f t="shared" si="3"/>
        <v>6.8422436617836224</v>
      </c>
    </row>
    <row r="28" spans="1:13" x14ac:dyDescent="0.2">
      <c r="A28" s="50" t="s">
        <v>724</v>
      </c>
      <c r="B28" s="50" t="s">
        <v>601</v>
      </c>
      <c r="C28" s="50" t="s">
        <v>602</v>
      </c>
      <c r="D28" s="50" t="s">
        <v>588</v>
      </c>
      <c r="E28" s="50">
        <v>6.5712671495626012</v>
      </c>
      <c r="F28" s="50">
        <v>9.2173526575975337</v>
      </c>
      <c r="G28" s="50">
        <v>4.2567328300171479</v>
      </c>
      <c r="H28" s="50">
        <f t="shared" si="0"/>
        <v>2.4821558743012737</v>
      </c>
      <c r="I28" s="50">
        <f t="shared" si="1"/>
        <v>6.6817842123924267</v>
      </c>
      <c r="J28" s="50">
        <f t="shared" si="2"/>
        <v>4.4524626343595795E-2</v>
      </c>
      <c r="K28" s="51">
        <f t="shared" si="2"/>
        <v>1.0215186207509506</v>
      </c>
      <c r="L28" s="51">
        <f t="shared" si="2"/>
        <v>0.97699399440735379</v>
      </c>
      <c r="M28" s="52">
        <f t="shared" si="3"/>
        <v>9.2173526575975337</v>
      </c>
    </row>
    <row r="29" spans="1:13" x14ac:dyDescent="0.2">
      <c r="A29" s="50" t="s">
        <v>725</v>
      </c>
      <c r="B29" s="50" t="s">
        <v>603</v>
      </c>
      <c r="C29" s="50" t="s">
        <v>604</v>
      </c>
      <c r="D29" s="50" t="s">
        <v>605</v>
      </c>
      <c r="E29" s="50">
        <v>1.8075843211927269</v>
      </c>
      <c r="F29" s="50">
        <v>7.0509822776351987</v>
      </c>
      <c r="G29" s="50">
        <v>2.6146188917259918</v>
      </c>
      <c r="H29" s="50">
        <f t="shared" si="0"/>
        <v>2.8232914308036725</v>
      </c>
      <c r="I29" s="50">
        <f t="shared" si="1"/>
        <v>3.824395163517972</v>
      </c>
      <c r="J29" s="50">
        <f t="shared" si="2"/>
        <v>0.71434738203811421</v>
      </c>
      <c r="K29" s="51">
        <f t="shared" si="2"/>
        <v>1.1428459275983254</v>
      </c>
      <c r="L29" s="51">
        <f t="shared" si="2"/>
        <v>0.42849854556021083</v>
      </c>
      <c r="M29" s="52">
        <f t="shared" si="3"/>
        <v>7.0509822776351987</v>
      </c>
    </row>
    <row r="30" spans="1:13" x14ac:dyDescent="0.2">
      <c r="A30" s="50" t="s">
        <v>34</v>
      </c>
      <c r="B30" s="50" t="s">
        <v>606</v>
      </c>
      <c r="C30" s="50" t="s">
        <v>607</v>
      </c>
      <c r="D30" s="50" t="s">
        <v>565</v>
      </c>
      <c r="E30" s="50">
        <v>7.4080168047227062</v>
      </c>
      <c r="F30" s="50">
        <v>8.5238945083898265</v>
      </c>
      <c r="G30" s="50">
        <v>4.4738478872413685</v>
      </c>
      <c r="H30" s="50">
        <f t="shared" si="0"/>
        <v>2.0919451840862915</v>
      </c>
      <c r="I30" s="50">
        <f t="shared" si="1"/>
        <v>6.8019197334513004</v>
      </c>
      <c r="J30" s="50">
        <f t="shared" si="2"/>
        <v>0.28972894504218744</v>
      </c>
      <c r="K30" s="51">
        <f t="shared" si="2"/>
        <v>0.82314526596481585</v>
      </c>
      <c r="L30" s="51">
        <f t="shared" si="2"/>
        <v>1.1128742110070033</v>
      </c>
      <c r="M30" s="52">
        <f t="shared" si="3"/>
        <v>4.4738478872413685</v>
      </c>
    </row>
    <row r="31" spans="1:13" x14ac:dyDescent="0.2">
      <c r="A31" s="50" t="s">
        <v>726</v>
      </c>
      <c r="B31" s="50" t="s">
        <v>608</v>
      </c>
      <c r="C31" s="50" t="s">
        <v>609</v>
      </c>
      <c r="D31" s="50" t="s">
        <v>610</v>
      </c>
      <c r="E31" s="50">
        <v>0.30196499613380112</v>
      </c>
      <c r="F31" s="50">
        <v>7.2613224245391157</v>
      </c>
      <c r="G31" s="50">
        <v>2.466188125863801</v>
      </c>
      <c r="H31" s="50">
        <f t="shared" si="0"/>
        <v>3.5615967981110885</v>
      </c>
      <c r="I31" s="50">
        <f t="shared" si="1"/>
        <v>3.3431585155122394</v>
      </c>
      <c r="J31" s="50">
        <f t="shared" si="2"/>
        <v>0.85388484204370108</v>
      </c>
      <c r="K31" s="51">
        <f t="shared" si="2"/>
        <v>1.100114395628639</v>
      </c>
      <c r="L31" s="51">
        <f t="shared" si="2"/>
        <v>0.24622955358493814</v>
      </c>
      <c r="M31" s="52">
        <f t="shared" si="3"/>
        <v>7.2613224245391157</v>
      </c>
    </row>
    <row r="32" spans="1:13" x14ac:dyDescent="0.2">
      <c r="A32" s="50" t="s">
        <v>52</v>
      </c>
      <c r="B32" s="50" t="s">
        <v>611</v>
      </c>
      <c r="C32" s="50" t="s">
        <v>612</v>
      </c>
      <c r="D32" s="50" t="s">
        <v>562</v>
      </c>
      <c r="E32" s="50">
        <v>7.7223858415931943</v>
      </c>
      <c r="F32" s="50">
        <v>10.044140682920673</v>
      </c>
      <c r="G32" s="50">
        <v>5.2656982292978221</v>
      </c>
      <c r="H32" s="50">
        <f t="shared" si="0"/>
        <v>2.389538722927445</v>
      </c>
      <c r="I32" s="50">
        <f t="shared" si="1"/>
        <v>7.6774082512705633</v>
      </c>
      <c r="J32" s="50">
        <f t="shared" si="2"/>
        <v>1.8822708287199716E-2</v>
      </c>
      <c r="K32" s="51">
        <f t="shared" si="2"/>
        <v>0.99045577664906193</v>
      </c>
      <c r="L32" s="51">
        <f t="shared" si="2"/>
        <v>1.0092784849362617</v>
      </c>
      <c r="M32" s="52">
        <f t="shared" si="3"/>
        <v>5.2656982292978221</v>
      </c>
    </row>
    <row r="33" spans="1:13" x14ac:dyDescent="0.2">
      <c r="A33" s="50" t="s">
        <v>727</v>
      </c>
      <c r="B33" s="50" t="s">
        <v>613</v>
      </c>
      <c r="C33" s="50" t="s">
        <v>614</v>
      </c>
      <c r="D33" s="50" t="s">
        <v>615</v>
      </c>
      <c r="E33" s="50">
        <v>1.0879456987690168</v>
      </c>
      <c r="F33" s="50">
        <v>7.2337258527862351</v>
      </c>
      <c r="G33" s="50">
        <v>2.5729058215392193</v>
      </c>
      <c r="H33" s="50">
        <f t="shared" si="0"/>
        <v>3.206736753341914</v>
      </c>
      <c r="I33" s="50">
        <f t="shared" si="1"/>
        <v>3.6315257910314904</v>
      </c>
      <c r="J33" s="50">
        <f t="shared" si="2"/>
        <v>0.79319890839548057</v>
      </c>
      <c r="K33" s="51">
        <f t="shared" si="2"/>
        <v>1.1233226606458098</v>
      </c>
      <c r="L33" s="51">
        <f t="shared" si="2"/>
        <v>0.33012375225032925</v>
      </c>
      <c r="M33" s="52">
        <f t="shared" si="3"/>
        <v>7.2337258527862351</v>
      </c>
    </row>
    <row r="34" spans="1:13" x14ac:dyDescent="0.2">
      <c r="A34" s="50" t="s">
        <v>445</v>
      </c>
      <c r="B34" s="50" t="s">
        <v>616</v>
      </c>
      <c r="C34" s="50" t="s">
        <v>617</v>
      </c>
      <c r="D34" s="50" t="s">
        <v>618</v>
      </c>
      <c r="E34" s="50">
        <v>-1.7459082711764198</v>
      </c>
      <c r="F34" s="50">
        <v>3.7416741440411694</v>
      </c>
      <c r="G34" s="50">
        <v>-0.27062988093475043</v>
      </c>
      <c r="H34" s="50">
        <f t="shared" si="0"/>
        <v>2.8398530091466978</v>
      </c>
      <c r="I34" s="50">
        <f t="shared" si="1"/>
        <v>0.57504533064333307</v>
      </c>
      <c r="J34" s="50">
        <f t="shared" si="2"/>
        <v>0.8172794839536921</v>
      </c>
      <c r="K34" s="51">
        <f t="shared" si="2"/>
        <v>1.1150678585119187</v>
      </c>
      <c r="L34" s="51">
        <f t="shared" si="2"/>
        <v>0.29778837455822649</v>
      </c>
      <c r="M34" s="52">
        <f t="shared" si="3"/>
        <v>3.7416741440411694</v>
      </c>
    </row>
    <row r="35" spans="1:13" x14ac:dyDescent="0.2">
      <c r="A35" s="50" t="s">
        <v>728</v>
      </c>
      <c r="B35" s="50" t="s">
        <v>619</v>
      </c>
      <c r="C35" s="50" t="s">
        <v>620</v>
      </c>
      <c r="D35" s="50" t="s">
        <v>574</v>
      </c>
      <c r="E35" s="50">
        <v>2.4009227748872948</v>
      </c>
      <c r="F35" s="50">
        <v>5.7156760721301163</v>
      </c>
      <c r="G35" s="50">
        <v>1.6477608260220424</v>
      </c>
      <c r="H35" s="50">
        <f t="shared" si="0"/>
        <v>2.1642079687620592</v>
      </c>
      <c r="I35" s="50">
        <f t="shared" si="1"/>
        <v>3.2547865576798176</v>
      </c>
      <c r="J35" s="50">
        <f t="shared" si="2"/>
        <v>0.39453869273059666</v>
      </c>
      <c r="K35" s="51">
        <f t="shared" si="2"/>
        <v>1.1370855065550578</v>
      </c>
      <c r="L35" s="51">
        <f t="shared" si="2"/>
        <v>0.74254681382446075</v>
      </c>
      <c r="M35" s="52">
        <f t="shared" si="3"/>
        <v>5.7156760721301163</v>
      </c>
    </row>
    <row r="36" spans="1:13" x14ac:dyDescent="0.2">
      <c r="A36" s="50" t="s">
        <v>384</v>
      </c>
      <c r="B36" s="50" t="s">
        <v>621</v>
      </c>
      <c r="C36" s="50" t="s">
        <v>622</v>
      </c>
      <c r="D36" s="50" t="s">
        <v>623</v>
      </c>
      <c r="E36" s="50">
        <v>5.7408817690266947</v>
      </c>
      <c r="F36" s="50">
        <v>-0.66144005103135506</v>
      </c>
      <c r="G36" s="50">
        <v>2.465470365745972</v>
      </c>
      <c r="H36" s="50">
        <f t="shared" si="0"/>
        <v>3.2014479355150995</v>
      </c>
      <c r="I36" s="50">
        <f t="shared" si="1"/>
        <v>2.5149706945804371</v>
      </c>
      <c r="J36" s="50">
        <f t="shared" si="2"/>
        <v>1.0076412733937596</v>
      </c>
      <c r="K36" s="51">
        <f t="shared" si="2"/>
        <v>0.99217941681151245</v>
      </c>
      <c r="L36" s="51">
        <f t="shared" si="2"/>
        <v>1.5461856582246962E-2</v>
      </c>
      <c r="M36" s="52">
        <f t="shared" si="3"/>
        <v>5.7408817690266947</v>
      </c>
    </row>
    <row r="37" spans="1:13" x14ac:dyDescent="0.2">
      <c r="A37" s="50" t="s">
        <v>729</v>
      </c>
      <c r="B37" s="50" t="s">
        <v>624</v>
      </c>
      <c r="C37" s="50" t="s">
        <v>625</v>
      </c>
      <c r="D37" s="50" t="s">
        <v>595</v>
      </c>
      <c r="E37" s="50">
        <v>11.299452732336174</v>
      </c>
      <c r="F37" s="50">
        <v>5.64986035862505</v>
      </c>
      <c r="G37" s="50">
        <v>11.910025695789624</v>
      </c>
      <c r="H37" s="50">
        <f t="shared" si="0"/>
        <v>3.4515784645442071</v>
      </c>
      <c r="I37" s="50">
        <f t="shared" si="1"/>
        <v>9.6197795955836174</v>
      </c>
      <c r="J37" s="50">
        <f t="shared" si="2"/>
        <v>0.48663912873681803</v>
      </c>
      <c r="K37" s="51">
        <f t="shared" si="2"/>
        <v>1.1501749931919363</v>
      </c>
      <c r="L37" s="51">
        <f t="shared" si="2"/>
        <v>0.66353586445511725</v>
      </c>
      <c r="M37" s="52">
        <f t="shared" si="3"/>
        <v>5.64986035862505</v>
      </c>
    </row>
    <row r="38" spans="1:13" x14ac:dyDescent="0.2">
      <c r="A38" s="50" t="s">
        <v>730</v>
      </c>
      <c r="B38" s="50" t="s">
        <v>626</v>
      </c>
      <c r="C38" s="50" t="s">
        <v>627</v>
      </c>
      <c r="D38" s="50" t="s">
        <v>595</v>
      </c>
      <c r="E38" s="50">
        <v>4.6456174695147672</v>
      </c>
      <c r="F38" s="50">
        <v>8.5573035387089451</v>
      </c>
      <c r="G38" s="50">
        <v>5.6518061932880972</v>
      </c>
      <c r="H38" s="50">
        <f t="shared" si="0"/>
        <v>2.0312401169410497</v>
      </c>
      <c r="I38" s="50">
        <f t="shared" si="1"/>
        <v>6.2849090671706023</v>
      </c>
      <c r="J38" s="50">
        <f t="shared" si="2"/>
        <v>0.80703979011823068</v>
      </c>
      <c r="K38" s="51">
        <f t="shared" si="2"/>
        <v>1.1187227214478512</v>
      </c>
      <c r="L38" s="51">
        <f t="shared" si="2"/>
        <v>0.31168293132961933</v>
      </c>
      <c r="M38" s="52">
        <f t="shared" si="3"/>
        <v>8.5573035387089451</v>
      </c>
    </row>
    <row r="39" spans="1:13" x14ac:dyDescent="0.2">
      <c r="A39" s="50" t="s">
        <v>731</v>
      </c>
      <c r="B39" s="50" t="s">
        <v>628</v>
      </c>
      <c r="C39" s="50" t="s">
        <v>629</v>
      </c>
      <c r="D39" s="50" t="s">
        <v>615</v>
      </c>
      <c r="E39" s="50">
        <v>6.1650592216885665</v>
      </c>
      <c r="F39" s="50">
        <v>1.9289330397626565</v>
      </c>
      <c r="G39" s="50">
        <v>4.0163507092860584</v>
      </c>
      <c r="H39" s="50">
        <f t="shared" si="0"/>
        <v>2.1181369890978754</v>
      </c>
      <c r="I39" s="50">
        <f t="shared" si="1"/>
        <v>4.0367809902457603</v>
      </c>
      <c r="J39" s="50">
        <f t="shared" si="2"/>
        <v>1.0047878123072909</v>
      </c>
      <c r="K39" s="51">
        <f t="shared" si="2"/>
        <v>0.99514241115294733</v>
      </c>
      <c r="L39" s="51">
        <f t="shared" si="2"/>
        <v>9.6454011543433034E-3</v>
      </c>
      <c r="M39" s="52">
        <f t="shared" si="3"/>
        <v>6.1650592216885665</v>
      </c>
    </row>
    <row r="40" spans="1:13" x14ac:dyDescent="0.2">
      <c r="A40" s="50" t="s">
        <v>732</v>
      </c>
      <c r="B40" s="50" t="s">
        <v>630</v>
      </c>
      <c r="C40" s="50" t="s">
        <v>631</v>
      </c>
      <c r="D40" s="50" t="s">
        <v>595</v>
      </c>
      <c r="E40" s="50">
        <v>6.1096451082938792</v>
      </c>
      <c r="F40" s="50">
        <v>9.4404944954323096</v>
      </c>
      <c r="G40" s="50">
        <v>5.0518209159096177</v>
      </c>
      <c r="H40" s="50">
        <f t="shared" si="0"/>
        <v>2.2903422396880031</v>
      </c>
      <c r="I40" s="50">
        <f t="shared" si="1"/>
        <v>6.8673201732119358</v>
      </c>
      <c r="J40" s="50">
        <f t="shared" si="2"/>
        <v>0.33081303387273214</v>
      </c>
      <c r="K40" s="51">
        <f t="shared" si="2"/>
        <v>1.1234890042332271</v>
      </c>
      <c r="L40" s="51">
        <f t="shared" si="2"/>
        <v>0.79267597036049531</v>
      </c>
      <c r="M40" s="52">
        <f t="shared" si="3"/>
        <v>9.4404944954323096</v>
      </c>
    </row>
    <row r="41" spans="1:13" x14ac:dyDescent="0.2">
      <c r="A41" s="50" t="s">
        <v>733</v>
      </c>
      <c r="B41" s="50" t="s">
        <v>626</v>
      </c>
      <c r="C41" s="50" t="s">
        <v>627</v>
      </c>
      <c r="D41" s="50" t="s">
        <v>595</v>
      </c>
      <c r="E41" s="50">
        <v>-0.84609428637980955</v>
      </c>
      <c r="F41" s="50">
        <v>10.000919238793468</v>
      </c>
      <c r="G41" s="50">
        <v>0.39559074987041459</v>
      </c>
      <c r="H41" s="50">
        <f t="shared" si="0"/>
        <v>5.9366351233205128</v>
      </c>
      <c r="I41" s="50">
        <f t="shared" si="1"/>
        <v>3.1834719007613579</v>
      </c>
      <c r="J41" s="50">
        <f t="shared" si="2"/>
        <v>0.67876264978995837</v>
      </c>
      <c r="K41" s="51">
        <f t="shared" si="2"/>
        <v>1.1483689323016599</v>
      </c>
      <c r="L41" s="51">
        <f t="shared" si="2"/>
        <v>0.46960628251170161</v>
      </c>
      <c r="M41" s="52">
        <f t="shared" si="3"/>
        <v>10.000919238793468</v>
      </c>
    </row>
    <row r="42" spans="1:13" x14ac:dyDescent="0.2">
      <c r="A42" s="50" t="s">
        <v>390</v>
      </c>
      <c r="B42" s="50" t="s">
        <v>632</v>
      </c>
      <c r="C42" s="50" t="s">
        <v>633</v>
      </c>
      <c r="D42" s="50" t="s">
        <v>634</v>
      </c>
      <c r="E42" s="50">
        <v>4.6736655742578357</v>
      </c>
      <c r="F42" s="50">
        <v>-0.66122574987490501</v>
      </c>
      <c r="G42" s="50">
        <v>2.2543268455113381</v>
      </c>
      <c r="H42" s="50">
        <f t="shared" si="0"/>
        <v>2.671289085229045</v>
      </c>
      <c r="I42" s="50">
        <f t="shared" si="1"/>
        <v>2.0889222232980895</v>
      </c>
      <c r="J42" s="50">
        <f t="shared" si="2"/>
        <v>0.96760150941810996</v>
      </c>
      <c r="K42" s="51">
        <f t="shared" si="2"/>
        <v>1.0295209112259702</v>
      </c>
      <c r="L42" s="51">
        <f t="shared" si="2"/>
        <v>6.1919401807860215E-2</v>
      </c>
      <c r="M42" s="52">
        <f t="shared" si="3"/>
        <v>-0.66122574987490501</v>
      </c>
    </row>
    <row r="43" spans="1:13" x14ac:dyDescent="0.2">
      <c r="A43" s="50" t="s">
        <v>758</v>
      </c>
      <c r="B43" s="50" t="s">
        <v>635</v>
      </c>
      <c r="C43" s="50" t="s">
        <v>636</v>
      </c>
      <c r="D43" s="50" t="s">
        <v>637</v>
      </c>
      <c r="E43" s="50">
        <v>6.9122684969499755</v>
      </c>
      <c r="F43" s="50">
        <v>2.3044113645295514</v>
      </c>
      <c r="G43" s="50">
        <v>6.0601701813250601</v>
      </c>
      <c r="H43" s="50">
        <f t="shared" si="0"/>
        <v>2.4516709669878161</v>
      </c>
      <c r="I43" s="50">
        <f t="shared" si="1"/>
        <v>5.092283347601529</v>
      </c>
      <c r="J43" s="50">
        <f t="shared" si="2"/>
        <v>0.74234478192827213</v>
      </c>
      <c r="K43" s="51">
        <f t="shared" si="2"/>
        <v>1.1371313771754725</v>
      </c>
      <c r="L43" s="51">
        <f t="shared" si="2"/>
        <v>0.39478659524720033</v>
      </c>
      <c r="M43" s="52">
        <f t="shared" si="3"/>
        <v>2.3044113645295514</v>
      </c>
    </row>
    <row r="44" spans="1:13" x14ac:dyDescent="0.2">
      <c r="A44" s="50" t="s">
        <v>734</v>
      </c>
      <c r="B44" s="50" t="s">
        <v>638</v>
      </c>
      <c r="C44" s="50" t="s">
        <v>639</v>
      </c>
      <c r="D44" s="50" t="s">
        <v>637</v>
      </c>
      <c r="E44" s="50">
        <v>10.438360706243429</v>
      </c>
      <c r="F44" s="50">
        <v>4.3543038682406543</v>
      </c>
      <c r="G44" s="50">
        <v>11.557383696729016</v>
      </c>
      <c r="H44" s="50">
        <f t="shared" si="0"/>
        <v>3.8762593454011713</v>
      </c>
      <c r="I44" s="50">
        <f t="shared" si="1"/>
        <v>8.7833494237376986</v>
      </c>
      <c r="J44" s="50">
        <f t="shared" si="2"/>
        <v>0.42696092676803243</v>
      </c>
      <c r="K44" s="51">
        <f t="shared" si="2"/>
        <v>1.1426081592687298</v>
      </c>
      <c r="L44" s="51">
        <f t="shared" si="2"/>
        <v>0.71564723250069839</v>
      </c>
      <c r="M44" s="52">
        <f t="shared" si="3"/>
        <v>4.3543038682406543</v>
      </c>
    </row>
    <row r="45" spans="1:13" x14ac:dyDescent="0.2">
      <c r="A45" s="50" t="s">
        <v>735</v>
      </c>
      <c r="B45" s="50" t="s">
        <v>640</v>
      </c>
      <c r="C45" s="50" t="s">
        <v>641</v>
      </c>
      <c r="D45" s="50" t="s">
        <v>637</v>
      </c>
      <c r="E45" s="50">
        <v>1.5392475439050071</v>
      </c>
      <c r="F45" s="50">
        <v>5.8381927378231566</v>
      </c>
      <c r="G45" s="50">
        <v>2.6891340506349426</v>
      </c>
      <c r="H45" s="50">
        <f t="shared" si="0"/>
        <v>2.2255987723916411</v>
      </c>
      <c r="I45" s="50">
        <f t="shared" si="1"/>
        <v>3.3555247774543688</v>
      </c>
      <c r="J45" s="50">
        <f t="shared" si="2"/>
        <v>0.81608475709104566</v>
      </c>
      <c r="K45" s="51">
        <f t="shared" si="2"/>
        <v>1.1155056298404131</v>
      </c>
      <c r="L45" s="51">
        <f t="shared" si="2"/>
        <v>0.29942087274936757</v>
      </c>
      <c r="M45" s="52">
        <f t="shared" si="3"/>
        <v>5.8381927378231566</v>
      </c>
    </row>
    <row r="46" spans="1:13" x14ac:dyDescent="0.2">
      <c r="A46" s="50" t="s">
        <v>756</v>
      </c>
      <c r="B46" s="50" t="s">
        <v>642</v>
      </c>
      <c r="C46" s="50" t="s">
        <v>643</v>
      </c>
      <c r="D46" s="50" t="s">
        <v>637</v>
      </c>
      <c r="E46" s="50">
        <v>6.7240817617164232</v>
      </c>
      <c r="F46" s="50">
        <v>9.6371157245424222</v>
      </c>
      <c r="G46" s="50">
        <v>5.7293755113143101</v>
      </c>
      <c r="H46" s="50">
        <f t="shared" si="0"/>
        <v>2.0308307400030023</v>
      </c>
      <c r="I46" s="50">
        <f t="shared" si="1"/>
        <v>7.3635243325243849</v>
      </c>
      <c r="J46" s="50">
        <f t="shared" si="2"/>
        <v>0.31486748659665076</v>
      </c>
      <c r="K46" s="51">
        <f t="shared" si="2"/>
        <v>1.1195376095275553</v>
      </c>
      <c r="L46" s="51">
        <f t="shared" si="2"/>
        <v>0.80467012293090401</v>
      </c>
      <c r="M46" s="52">
        <f t="shared" si="3"/>
        <v>9.6371157245424222</v>
      </c>
    </row>
    <row r="47" spans="1:13" x14ac:dyDescent="0.2">
      <c r="A47" s="50" t="s">
        <v>736</v>
      </c>
      <c r="B47" s="50" t="s">
        <v>644</v>
      </c>
      <c r="C47" s="50" t="s">
        <v>645</v>
      </c>
      <c r="D47" s="50" t="s">
        <v>646</v>
      </c>
      <c r="E47" s="50">
        <v>3.4683973638714884</v>
      </c>
      <c r="F47" s="50">
        <v>7.3842423832171269</v>
      </c>
      <c r="G47" s="50">
        <v>4.125841544198793</v>
      </c>
      <c r="H47" s="50">
        <f t="shared" si="0"/>
        <v>2.0969521967805096</v>
      </c>
      <c r="I47" s="50">
        <f t="shared" si="1"/>
        <v>4.9928270970958026</v>
      </c>
      <c r="J47" s="50">
        <f t="shared" si="2"/>
        <v>0.72697400330098128</v>
      </c>
      <c r="K47" s="51">
        <f t="shared" si="2"/>
        <v>1.140424321447532</v>
      </c>
      <c r="L47" s="51">
        <f t="shared" si="2"/>
        <v>0.41345031814655048</v>
      </c>
      <c r="M47" s="52">
        <f t="shared" si="3"/>
        <v>7.3842423832171269</v>
      </c>
    </row>
    <row r="48" spans="1:13" x14ac:dyDescent="0.2">
      <c r="A48" s="50" t="s">
        <v>737</v>
      </c>
      <c r="B48" s="50" t="s">
        <v>647</v>
      </c>
      <c r="C48" s="50" t="s">
        <v>648</v>
      </c>
      <c r="D48" s="50" t="s">
        <v>646</v>
      </c>
      <c r="E48" s="50">
        <v>3.4292349758906178</v>
      </c>
      <c r="F48" s="50">
        <v>8.1016760587972705</v>
      </c>
      <c r="G48" s="50">
        <v>4.8450746228742947</v>
      </c>
      <c r="H48" s="50">
        <f t="shared" si="0"/>
        <v>2.3958909439448042</v>
      </c>
      <c r="I48" s="50">
        <f t="shared" si="1"/>
        <v>5.4586618858540605</v>
      </c>
      <c r="J48" s="50">
        <f t="shared" si="2"/>
        <v>0.84704477684698665</v>
      </c>
      <c r="K48" s="51">
        <f t="shared" si="2"/>
        <v>1.1031446066537238</v>
      </c>
      <c r="L48" s="51">
        <f t="shared" si="2"/>
        <v>0.25609982980673662</v>
      </c>
      <c r="M48" s="52">
        <f t="shared" si="3"/>
        <v>8.1016760587972705</v>
      </c>
    </row>
    <row r="49" spans="1:13" x14ac:dyDescent="0.2">
      <c r="A49" s="50" t="s">
        <v>763</v>
      </c>
      <c r="B49" s="50" t="s">
        <v>649</v>
      </c>
      <c r="C49" s="50" t="s">
        <v>650</v>
      </c>
      <c r="D49" s="50" t="s">
        <v>598</v>
      </c>
      <c r="E49" s="50">
        <v>9.5469803300443452</v>
      </c>
      <c r="F49" s="50">
        <v>3.8582810697676981</v>
      </c>
      <c r="G49" s="50">
        <v>10.097511235288696</v>
      </c>
      <c r="H49" s="50">
        <f t="shared" si="0"/>
        <v>3.4542818020983836</v>
      </c>
      <c r="I49" s="50">
        <f t="shared" si="1"/>
        <v>7.8342575450335801</v>
      </c>
      <c r="J49" s="50">
        <f t="shared" si="2"/>
        <v>0.49582601627068523</v>
      </c>
      <c r="K49" s="51">
        <f t="shared" si="2"/>
        <v>1.1510284056299585</v>
      </c>
      <c r="L49" s="51">
        <f t="shared" si="2"/>
        <v>0.65520238935927289</v>
      </c>
      <c r="M49" s="52">
        <f t="shared" si="3"/>
        <v>3.8582810697676981</v>
      </c>
    </row>
    <row r="50" spans="1:13" x14ac:dyDescent="0.2">
      <c r="A50" s="50" t="s">
        <v>387</v>
      </c>
      <c r="B50" s="50" t="s">
        <v>632</v>
      </c>
      <c r="C50" s="50" t="s">
        <v>633</v>
      </c>
      <c r="D50" s="50" t="s">
        <v>623</v>
      </c>
      <c r="E50" s="50">
        <v>8.0837448315052107</v>
      </c>
      <c r="F50" s="50">
        <v>0.23147152896888318</v>
      </c>
      <c r="G50" s="50">
        <v>3.7173916565443559</v>
      </c>
      <c r="H50" s="50">
        <f t="shared" si="0"/>
        <v>3.9343545680338154</v>
      </c>
      <c r="I50" s="50">
        <f t="shared" si="1"/>
        <v>4.0108693390061498</v>
      </c>
      <c r="J50" s="50">
        <f t="shared" si="2"/>
        <v>1.0352080429127339</v>
      </c>
      <c r="K50" s="51">
        <f t="shared" si="2"/>
        <v>0.96061443997560492</v>
      </c>
      <c r="L50" s="51">
        <f t="shared" si="2"/>
        <v>7.4593602937128953E-2</v>
      </c>
      <c r="M50" s="52">
        <f t="shared" si="3"/>
        <v>8.0837448315052107</v>
      </c>
    </row>
    <row r="51" spans="1:13" x14ac:dyDescent="0.2">
      <c r="A51" s="50" t="s">
        <v>738</v>
      </c>
      <c r="B51" s="50" t="s">
        <v>651</v>
      </c>
      <c r="C51" s="50" t="s">
        <v>652</v>
      </c>
      <c r="D51" s="50" t="s">
        <v>598</v>
      </c>
      <c r="E51" s="50">
        <v>2.1719995955115374</v>
      </c>
      <c r="F51" s="50">
        <v>7.3352395503529912</v>
      </c>
      <c r="G51" s="50">
        <v>4.1267386706284599</v>
      </c>
      <c r="H51" s="50">
        <f t="shared" si="0"/>
        <v>2.6068668799363119</v>
      </c>
      <c r="I51" s="50">
        <f t="shared" si="1"/>
        <v>4.5446592721643286</v>
      </c>
      <c r="J51" s="50">
        <f t="shared" si="2"/>
        <v>0.91015758990760487</v>
      </c>
      <c r="K51" s="51">
        <f t="shared" si="2"/>
        <v>1.0704728728828834</v>
      </c>
      <c r="L51" s="51">
        <f t="shared" si="2"/>
        <v>0.16031528297527756</v>
      </c>
      <c r="M51" s="52">
        <f t="shared" si="3"/>
        <v>7.3352395503529912</v>
      </c>
    </row>
    <row r="52" spans="1:13" x14ac:dyDescent="0.2">
      <c r="A52" s="50" t="s">
        <v>739</v>
      </c>
      <c r="B52" s="50" t="s">
        <v>638</v>
      </c>
      <c r="C52" s="50" t="s">
        <v>639</v>
      </c>
      <c r="D52" s="50" t="s">
        <v>637</v>
      </c>
      <c r="E52" s="50">
        <v>8.366043525210511</v>
      </c>
      <c r="F52" s="50">
        <v>2.7759544906192701</v>
      </c>
      <c r="G52" s="50">
        <v>4.3129723278554986</v>
      </c>
      <c r="H52" s="50">
        <f t="shared" si="0"/>
        <v>2.8878742290673589</v>
      </c>
      <c r="I52" s="50">
        <f t="shared" si="1"/>
        <v>5.151656781228426</v>
      </c>
      <c r="J52" s="50">
        <f t="shared" si="2"/>
        <v>1.1130632738878568</v>
      </c>
      <c r="K52" s="51">
        <f t="shared" si="2"/>
        <v>0.82264742234858013</v>
      </c>
      <c r="L52" s="51">
        <f t="shared" si="2"/>
        <v>0.29041585153927607</v>
      </c>
      <c r="M52" s="52">
        <f t="shared" si="3"/>
        <v>8.366043525210511</v>
      </c>
    </row>
    <row r="53" spans="1:13" x14ac:dyDescent="0.2">
      <c r="A53" s="50" t="s">
        <v>740</v>
      </c>
      <c r="B53" s="50" t="s">
        <v>653</v>
      </c>
      <c r="C53" s="50" t="s">
        <v>654</v>
      </c>
      <c r="D53" s="50" t="s">
        <v>655</v>
      </c>
      <c r="E53" s="50">
        <v>8.4011726912598554</v>
      </c>
      <c r="F53" s="50">
        <v>13.04422947500635</v>
      </c>
      <c r="G53" s="50">
        <v>10.749201933268861</v>
      </c>
      <c r="H53" s="50">
        <f t="shared" si="0"/>
        <v>2.3215788103414035</v>
      </c>
      <c r="I53" s="50">
        <f t="shared" si="1"/>
        <v>10.731534699845023</v>
      </c>
      <c r="J53" s="50">
        <f t="shared" si="2"/>
        <v>1.0037832867032725</v>
      </c>
      <c r="K53" s="51">
        <f t="shared" si="2"/>
        <v>0.99617327865825522</v>
      </c>
      <c r="L53" s="51">
        <f t="shared" si="2"/>
        <v>7.6100080450164989E-3</v>
      </c>
      <c r="M53" s="52">
        <f t="shared" si="3"/>
        <v>8.4011726912598554</v>
      </c>
    </row>
    <row r="54" spans="1:13" x14ac:dyDescent="0.2">
      <c r="A54" s="50" t="s">
        <v>741</v>
      </c>
      <c r="B54" s="50" t="s">
        <v>656</v>
      </c>
      <c r="C54" s="50" t="s">
        <v>657</v>
      </c>
      <c r="D54" s="50" t="s">
        <v>577</v>
      </c>
      <c r="E54" s="50">
        <v>8.4328827038982723</v>
      </c>
      <c r="F54" s="50">
        <v>3.7384118504904857</v>
      </c>
      <c r="G54" s="50">
        <v>5.1083548779238352</v>
      </c>
      <c r="H54" s="50">
        <f t="shared" si="0"/>
        <v>2.4141004452171795</v>
      </c>
      <c r="I54" s="50">
        <f t="shared" si="1"/>
        <v>5.7598831441041982</v>
      </c>
      <c r="J54" s="50">
        <f t="shared" si="2"/>
        <v>1.1072445494510497</v>
      </c>
      <c r="K54" s="51">
        <f t="shared" si="2"/>
        <v>0.83736005998369101</v>
      </c>
      <c r="L54" s="51">
        <f t="shared" si="2"/>
        <v>0.26988448946735916</v>
      </c>
      <c r="M54" s="52">
        <f t="shared" si="3"/>
        <v>8.4328827038982723</v>
      </c>
    </row>
    <row r="55" spans="1:13" x14ac:dyDescent="0.2">
      <c r="A55" s="50" t="s">
        <v>757</v>
      </c>
      <c r="B55" s="50" t="s">
        <v>658</v>
      </c>
      <c r="C55" s="50" t="s">
        <v>659</v>
      </c>
      <c r="D55" s="50" t="s">
        <v>660</v>
      </c>
      <c r="E55" s="50">
        <v>7.6281917623023601</v>
      </c>
      <c r="F55" s="50">
        <v>4.7527817523832532</v>
      </c>
      <c r="G55" s="50">
        <v>9.8628864047298439</v>
      </c>
      <c r="H55" s="50">
        <f t="shared" si="0"/>
        <v>2.5617380957718074</v>
      </c>
      <c r="I55" s="50">
        <f t="shared" si="1"/>
        <v>7.4146199731384854</v>
      </c>
      <c r="J55" s="50">
        <f t="shared" si="2"/>
        <v>8.336987669285105E-2</v>
      </c>
      <c r="K55" s="51">
        <f t="shared" si="2"/>
        <v>1.0390750815427392</v>
      </c>
      <c r="L55" s="51">
        <f t="shared" si="2"/>
        <v>0.95570520484988852</v>
      </c>
      <c r="M55" s="52">
        <f t="shared" si="3"/>
        <v>4.7527817523832532</v>
      </c>
    </row>
    <row r="56" spans="1:13" x14ac:dyDescent="0.2">
      <c r="A56" s="50" t="s">
        <v>742</v>
      </c>
      <c r="B56" s="50" t="s">
        <v>661</v>
      </c>
      <c r="C56" s="50" t="s">
        <v>662</v>
      </c>
      <c r="D56" s="50" t="s">
        <v>660</v>
      </c>
      <c r="E56" s="50">
        <v>2.4243324250730489</v>
      </c>
      <c r="F56" s="50">
        <v>7.2456528425540068</v>
      </c>
      <c r="G56" s="50">
        <v>3.0280141180851876</v>
      </c>
      <c r="H56" s="50">
        <f t="shared" si="0"/>
        <v>2.6267228811022223</v>
      </c>
      <c r="I56" s="50">
        <f t="shared" si="1"/>
        <v>4.2326664619040812</v>
      </c>
      <c r="J56" s="50">
        <f t="shared" si="2"/>
        <v>0.68843731093255689</v>
      </c>
      <c r="K56" s="51">
        <f t="shared" si="2"/>
        <v>1.1470514846947311</v>
      </c>
      <c r="L56" s="51">
        <f t="shared" si="2"/>
        <v>0.45861417376217428</v>
      </c>
      <c r="M56" s="52">
        <f t="shared" si="3"/>
        <v>7.2456528425540068</v>
      </c>
    </row>
    <row r="57" spans="1:13" x14ac:dyDescent="0.2">
      <c r="A57" s="50" t="s">
        <v>102</v>
      </c>
      <c r="B57" s="50" t="s">
        <v>661</v>
      </c>
      <c r="C57" s="50" t="s">
        <v>662</v>
      </c>
      <c r="D57" s="50" t="s">
        <v>660</v>
      </c>
      <c r="E57" s="50">
        <v>3.3909554735369873</v>
      </c>
      <c r="F57" s="50">
        <v>10.314538248747082</v>
      </c>
      <c r="G57" s="50">
        <v>2.9144542894547216</v>
      </c>
      <c r="H57" s="50">
        <f t="shared" si="0"/>
        <v>4.1417446893025209</v>
      </c>
      <c r="I57" s="50">
        <f t="shared" si="1"/>
        <v>5.5399826705795974</v>
      </c>
      <c r="J57" s="50">
        <f t="shared" si="2"/>
        <v>0.51887003141289978</v>
      </c>
      <c r="K57" s="51">
        <f t="shared" si="2"/>
        <v>1.1527884831963244</v>
      </c>
      <c r="L57" s="51">
        <f t="shared" si="2"/>
        <v>0.63391845178342476</v>
      </c>
      <c r="M57" s="52">
        <f t="shared" si="3"/>
        <v>10.314538248747082</v>
      </c>
    </row>
    <row r="58" spans="1:13" x14ac:dyDescent="0.2">
      <c r="A58" s="50" t="s">
        <v>743</v>
      </c>
      <c r="B58" s="50" t="s">
        <v>663</v>
      </c>
      <c r="C58" s="50" t="s">
        <v>664</v>
      </c>
      <c r="D58" s="50" t="s">
        <v>665</v>
      </c>
      <c r="E58" s="50">
        <v>1.7191852992147714</v>
      </c>
      <c r="F58" s="50">
        <v>7.0718431645655828</v>
      </c>
      <c r="G58" s="50">
        <v>3.4428507116916802</v>
      </c>
      <c r="H58" s="50">
        <f t="shared" si="0"/>
        <v>2.7322626429599475</v>
      </c>
      <c r="I58" s="50">
        <f t="shared" si="1"/>
        <v>4.0779597251573447</v>
      </c>
      <c r="J58" s="50">
        <f t="shared" si="2"/>
        <v>0.86330442354079018</v>
      </c>
      <c r="K58" s="51">
        <f t="shared" si="2"/>
        <v>1.0957524332890884</v>
      </c>
      <c r="L58" s="51">
        <f t="shared" si="2"/>
        <v>0.23244800974829807</v>
      </c>
      <c r="M58" s="52">
        <f t="shared" si="3"/>
        <v>7.0718431645655828</v>
      </c>
    </row>
    <row r="59" spans="1:13" x14ac:dyDescent="0.2">
      <c r="A59" s="50" t="s">
        <v>744</v>
      </c>
      <c r="B59" s="50" t="s">
        <v>666</v>
      </c>
      <c r="C59" s="50" t="s">
        <v>667</v>
      </c>
      <c r="D59" s="50" t="s">
        <v>668</v>
      </c>
      <c r="E59" s="50">
        <v>5.1696725275047113</v>
      </c>
      <c r="F59" s="50">
        <v>9.3432608242981967</v>
      </c>
      <c r="G59" s="50">
        <v>6.7468228617309336</v>
      </c>
      <c r="H59" s="50">
        <f t="shared" si="0"/>
        <v>2.1074365368594887</v>
      </c>
      <c r="I59" s="50">
        <f t="shared" si="1"/>
        <v>7.0865854045112799</v>
      </c>
      <c r="J59" s="50">
        <f t="shared" si="2"/>
        <v>0.90959459204553827</v>
      </c>
      <c r="K59" s="51">
        <f t="shared" si="2"/>
        <v>1.0708153627960841</v>
      </c>
      <c r="L59" s="51">
        <f t="shared" si="2"/>
        <v>0.16122077075054511</v>
      </c>
      <c r="M59" s="52">
        <f t="shared" si="3"/>
        <v>9.3432608242981967</v>
      </c>
    </row>
    <row r="60" spans="1:13" x14ac:dyDescent="0.2">
      <c r="A60" s="50" t="s">
        <v>745</v>
      </c>
      <c r="B60" s="50" t="s">
        <v>669</v>
      </c>
      <c r="C60" s="50" t="s">
        <v>670</v>
      </c>
      <c r="D60" s="50" t="s">
        <v>668</v>
      </c>
      <c r="E60" s="50">
        <v>4.3996743506350393</v>
      </c>
      <c r="F60" s="50">
        <v>9.872234768957421</v>
      </c>
      <c r="G60" s="50">
        <v>3.8025195705131809</v>
      </c>
      <c r="H60" s="50">
        <f t="shared" si="0"/>
        <v>3.3453189671996952</v>
      </c>
      <c r="I60" s="50">
        <f t="shared" si="1"/>
        <v>6.0248095633685468</v>
      </c>
      <c r="J60" s="50">
        <f t="shared" si="2"/>
        <v>0.48579379983424364</v>
      </c>
      <c r="K60" s="51">
        <f t="shared" si="2"/>
        <v>1.1500921865186096</v>
      </c>
      <c r="L60" s="51">
        <f t="shared" si="2"/>
        <v>0.66429838668436569</v>
      </c>
      <c r="M60" s="52">
        <f t="shared" si="3"/>
        <v>9.872234768957421</v>
      </c>
    </row>
    <row r="61" spans="1:13" x14ac:dyDescent="0.2">
      <c r="A61" s="50" t="s">
        <v>746</v>
      </c>
      <c r="B61" s="50" t="s">
        <v>671</v>
      </c>
      <c r="C61" s="50" t="s">
        <v>672</v>
      </c>
      <c r="D61" s="50" t="s">
        <v>544</v>
      </c>
      <c r="E61" s="50">
        <v>0.17384435252012542</v>
      </c>
      <c r="F61" s="50">
        <v>5.9569372056407941</v>
      </c>
      <c r="G61" s="50">
        <v>0.19061350900593138</v>
      </c>
      <c r="H61" s="50">
        <f t="shared" si="0"/>
        <v>3.3340399199469042</v>
      </c>
      <c r="I61" s="50">
        <f t="shared" si="1"/>
        <v>2.1071316890556169</v>
      </c>
      <c r="J61" s="50">
        <f t="shared" si="2"/>
        <v>0.57986328387042219</v>
      </c>
      <c r="K61" s="51">
        <f t="shared" si="2"/>
        <v>1.1546968869666343</v>
      </c>
      <c r="L61" s="51">
        <f t="shared" si="2"/>
        <v>0.57483360309621212</v>
      </c>
      <c r="M61" s="52">
        <f t="shared" si="3"/>
        <v>5.9569372056407941</v>
      </c>
    </row>
    <row r="62" spans="1:13" x14ac:dyDescent="0.2">
      <c r="A62" s="50" t="s">
        <v>747</v>
      </c>
      <c r="B62" s="50" t="s">
        <v>673</v>
      </c>
      <c r="C62" s="50" t="s">
        <v>674</v>
      </c>
      <c r="D62" s="50" t="s">
        <v>675</v>
      </c>
      <c r="E62" s="50">
        <v>5.3286454376959353</v>
      </c>
      <c r="F62" s="50">
        <v>0.63643150090677547</v>
      </c>
      <c r="G62" s="50">
        <v>3.3560887710748983</v>
      </c>
      <c r="H62" s="50">
        <f t="shared" si="0"/>
        <v>2.3559989777448203</v>
      </c>
      <c r="I62" s="50">
        <f t="shared" si="1"/>
        <v>3.1070552365592032</v>
      </c>
      <c r="J62" s="50">
        <f t="shared" si="2"/>
        <v>0.94295040962337551</v>
      </c>
      <c r="K62" s="51">
        <f t="shared" si="2"/>
        <v>1.0486522952642905</v>
      </c>
      <c r="L62" s="51">
        <f t="shared" si="2"/>
        <v>0.10570188564091478</v>
      </c>
      <c r="M62" s="52">
        <f t="shared" si="3"/>
        <v>0.63643150090677547</v>
      </c>
    </row>
    <row r="63" spans="1:13" x14ac:dyDescent="0.2">
      <c r="A63" s="50" t="s">
        <v>748</v>
      </c>
      <c r="B63" s="50" t="s">
        <v>676</v>
      </c>
      <c r="C63" s="50" t="s">
        <v>677</v>
      </c>
      <c r="D63" s="50" t="s">
        <v>675</v>
      </c>
      <c r="E63" s="50">
        <v>6.940225526554892</v>
      </c>
      <c r="F63" s="50">
        <v>1.2226248010529244</v>
      </c>
      <c r="G63" s="50">
        <v>6.8393672087932744</v>
      </c>
      <c r="H63" s="50">
        <f t="shared" si="0"/>
        <v>3.2723316287582866</v>
      </c>
      <c r="I63" s="50">
        <f t="shared" si="1"/>
        <v>5.0007391788003632</v>
      </c>
      <c r="J63" s="50">
        <f t="shared" si="2"/>
        <v>0.59269247979321793</v>
      </c>
      <c r="K63" s="51">
        <f t="shared" si="2"/>
        <v>1.1545634142163874</v>
      </c>
      <c r="L63" s="51">
        <f t="shared" si="2"/>
        <v>0.5618709344231696</v>
      </c>
      <c r="M63" s="52">
        <f t="shared" si="3"/>
        <v>1.2226248010529244</v>
      </c>
    </row>
    <row r="64" spans="1:13" x14ac:dyDescent="0.2">
      <c r="A64" s="50" t="s">
        <v>749</v>
      </c>
      <c r="B64" s="50" t="s">
        <v>678</v>
      </c>
      <c r="C64" s="50" t="s">
        <v>679</v>
      </c>
      <c r="D64" s="50" t="s">
        <v>680</v>
      </c>
      <c r="E64" s="50">
        <v>9.8661002934122486</v>
      </c>
      <c r="F64" s="50">
        <v>6.3968221807960157</v>
      </c>
      <c r="G64" s="50">
        <v>5.7148387745635167</v>
      </c>
      <c r="H64" s="50">
        <f t="shared" si="0"/>
        <v>2.2261313298683567</v>
      </c>
      <c r="I64" s="50">
        <f t="shared" si="1"/>
        <v>7.3259204162572606</v>
      </c>
      <c r="J64" s="50">
        <f t="shared" si="2"/>
        <v>1.1410736837818112</v>
      </c>
      <c r="K64" s="51">
        <f t="shared" si="2"/>
        <v>0.41736002858204579</v>
      </c>
      <c r="L64" s="51">
        <f t="shared" si="2"/>
        <v>0.72371365519976572</v>
      </c>
      <c r="M64" s="52">
        <f t="shared" si="3"/>
        <v>9.8661002934122486</v>
      </c>
    </row>
    <row r="65" spans="1:13" x14ac:dyDescent="0.2">
      <c r="A65" s="50" t="s">
        <v>750</v>
      </c>
      <c r="B65" s="50" t="s">
        <v>681</v>
      </c>
      <c r="C65" s="50" t="s">
        <v>682</v>
      </c>
      <c r="D65" s="50" t="s">
        <v>683</v>
      </c>
      <c r="E65" s="50">
        <v>-0.96741055077685523</v>
      </c>
      <c r="F65" s="50">
        <v>5.4257493242821715</v>
      </c>
      <c r="G65" s="50">
        <v>1.165064056592817</v>
      </c>
      <c r="H65" s="50">
        <f t="shared" si="0"/>
        <v>3.2550826945318994</v>
      </c>
      <c r="I65" s="50">
        <f t="shared" si="1"/>
        <v>1.8744676100327109</v>
      </c>
      <c r="J65" s="50">
        <f t="shared" si="2"/>
        <v>0.87305866778240038</v>
      </c>
      <c r="K65" s="51">
        <f t="shared" si="2"/>
        <v>1.0909958509549191</v>
      </c>
      <c r="L65" s="51">
        <f t="shared" si="2"/>
        <v>0.21793718317251859</v>
      </c>
      <c r="M65" s="52">
        <f t="shared" si="3"/>
        <v>5.4257493242821715</v>
      </c>
    </row>
    <row r="66" spans="1:13" x14ac:dyDescent="0.2">
      <c r="A66" s="50" t="s">
        <v>759</v>
      </c>
      <c r="B66" s="50" t="s">
        <v>684</v>
      </c>
      <c r="C66" s="50" t="s">
        <v>685</v>
      </c>
      <c r="D66" s="50" t="s">
        <v>686</v>
      </c>
      <c r="E66" s="50">
        <v>5.4409058321191921</v>
      </c>
      <c r="F66" s="50">
        <v>9.1610436530438033</v>
      </c>
      <c r="G66" s="50">
        <v>4.9111200883321544</v>
      </c>
      <c r="H66" s="50">
        <f t="shared" si="0"/>
        <v>2.3159572767678958</v>
      </c>
      <c r="I66" s="50">
        <f t="shared" si="1"/>
        <v>6.5043565244983839</v>
      </c>
      <c r="J66" s="50">
        <f t="shared" si="2"/>
        <v>0.45918407176462361</v>
      </c>
      <c r="K66" s="51">
        <f t="shared" si="2"/>
        <v>1.1471226845138696</v>
      </c>
      <c r="L66" s="51">
        <f t="shared" si="2"/>
        <v>0.68793861274924673</v>
      </c>
      <c r="M66" s="52">
        <f t="shared" si="3"/>
        <v>9.1610436530438033</v>
      </c>
    </row>
    <row r="67" spans="1:13" x14ac:dyDescent="0.2">
      <c r="A67" s="50" t="s">
        <v>751</v>
      </c>
      <c r="B67" s="50" t="s">
        <v>687</v>
      </c>
      <c r="C67" s="50" t="s">
        <v>688</v>
      </c>
      <c r="D67" s="50" t="s">
        <v>689</v>
      </c>
      <c r="E67" s="50">
        <v>10.098838076510173</v>
      </c>
      <c r="F67" s="50">
        <v>6.0694511180842428</v>
      </c>
      <c r="G67" s="50">
        <v>7.2147491480405268</v>
      </c>
      <c r="H67" s="50">
        <f t="shared" si="0"/>
        <v>2.0762801587404667</v>
      </c>
      <c r="I67" s="50">
        <f t="shared" si="1"/>
        <v>7.7943461142116464</v>
      </c>
      <c r="J67" s="50">
        <f t="shared" si="2"/>
        <v>1.1099137814313556</v>
      </c>
      <c r="K67" s="51">
        <f t="shared" si="2"/>
        <v>0.83076216322067842</v>
      </c>
      <c r="L67" s="51">
        <f t="shared" si="2"/>
        <v>0.27915161821067552</v>
      </c>
      <c r="M67" s="52">
        <f t="shared" si="3"/>
        <v>10.098838076510173</v>
      </c>
    </row>
    <row r="68" spans="1:13" x14ac:dyDescent="0.2">
      <c r="A68" s="50" t="s">
        <v>55</v>
      </c>
      <c r="B68" s="50" t="s">
        <v>690</v>
      </c>
      <c r="C68" s="50" t="s">
        <v>691</v>
      </c>
      <c r="D68" s="50" t="s">
        <v>562</v>
      </c>
      <c r="E68" s="50">
        <v>7.3818603924819461</v>
      </c>
      <c r="F68" s="50">
        <v>9.8096902549695244</v>
      </c>
      <c r="G68" s="50">
        <v>4.9610817890952044</v>
      </c>
      <c r="H68" s="50">
        <f t="shared" ref="H68:H74" si="4">_xlfn.STDEV.S($E68:$G68)</f>
        <v>2.4243050874821042</v>
      </c>
      <c r="I68" s="50">
        <f t="shared" ref="I68:I74" si="5">AVERAGE($E68:$G68)</f>
        <v>7.384210812182225</v>
      </c>
      <c r="J68" s="50">
        <f t="shared" ref="J68:L74" si="6">ABS(E68-$I68)/$H68</f>
        <v>9.6952306556432038E-4</v>
      </c>
      <c r="K68" s="51">
        <f t="shared" si="6"/>
        <v>1.0004844090421041</v>
      </c>
      <c r="L68" s="51">
        <f t="shared" si="6"/>
        <v>0.99951488597653981</v>
      </c>
      <c r="M68" s="52">
        <f t="shared" ref="M68:M74" si="7">IF(H68&gt;$N$3,INDEX(E68:G68,MATCH(MAX(J68:L68),J68:L68,0)),"")</f>
        <v>9.8096902549695244</v>
      </c>
    </row>
    <row r="69" spans="1:13" x14ac:dyDescent="0.2">
      <c r="A69" s="50" t="s">
        <v>752</v>
      </c>
      <c r="B69" s="50" t="s">
        <v>692</v>
      </c>
      <c r="C69" s="50" t="s">
        <v>693</v>
      </c>
      <c r="D69" s="50" t="s">
        <v>694</v>
      </c>
      <c r="E69" s="50">
        <v>7.5782238628801633</v>
      </c>
      <c r="F69" s="50">
        <v>6.6827235365936577</v>
      </c>
      <c r="G69" s="50">
        <v>10.508358742004935</v>
      </c>
      <c r="H69" s="50">
        <f t="shared" si="4"/>
        <v>2.0009621006374552</v>
      </c>
      <c r="I69" s="50">
        <f t="shared" si="5"/>
        <v>8.2564353804929187</v>
      </c>
      <c r="J69" s="50">
        <f t="shared" si="6"/>
        <v>0.33894271030755391</v>
      </c>
      <c r="K69" s="51">
        <f t="shared" si="6"/>
        <v>0.78647758665589762</v>
      </c>
      <c r="L69" s="51">
        <f t="shared" si="6"/>
        <v>1.1254202969634515</v>
      </c>
      <c r="M69" s="52">
        <f t="shared" si="7"/>
        <v>10.508358742004935</v>
      </c>
    </row>
    <row r="70" spans="1:13" x14ac:dyDescent="0.2">
      <c r="A70" s="50" t="s">
        <v>760</v>
      </c>
      <c r="B70" s="50" t="s">
        <v>695</v>
      </c>
      <c r="C70" s="50" t="s">
        <v>696</v>
      </c>
      <c r="D70" s="50" t="s">
        <v>686</v>
      </c>
      <c r="E70" s="50">
        <v>10.923171536177607</v>
      </c>
      <c r="F70" s="50">
        <v>7.2505579247928909</v>
      </c>
      <c r="G70" s="50">
        <v>7.5383717661513643</v>
      </c>
      <c r="H70" s="50">
        <f t="shared" si="4"/>
        <v>2.0423759460073052</v>
      </c>
      <c r="I70" s="50">
        <f t="shared" si="5"/>
        <v>8.5707004090406205</v>
      </c>
      <c r="J70" s="50">
        <f t="shared" si="6"/>
        <v>1.1518306077467739</v>
      </c>
      <c r="K70" s="51">
        <f t="shared" si="6"/>
        <v>0.64637584810402371</v>
      </c>
      <c r="L70" s="51">
        <f t="shared" si="6"/>
        <v>0.50545475964274977</v>
      </c>
      <c r="M70" s="52">
        <f t="shared" si="7"/>
        <v>10.923171536177607</v>
      </c>
    </row>
    <row r="71" spans="1:13" x14ac:dyDescent="0.2">
      <c r="A71" s="50" t="s">
        <v>398</v>
      </c>
      <c r="B71" s="50" t="s">
        <v>692</v>
      </c>
      <c r="C71" s="50" t="s">
        <v>693</v>
      </c>
      <c r="D71" s="50" t="s">
        <v>694</v>
      </c>
      <c r="E71" s="50">
        <v>7.7865925869398538</v>
      </c>
      <c r="F71" s="50">
        <v>6.7561102361867809</v>
      </c>
      <c r="G71" s="50">
        <v>10.945244650663518</v>
      </c>
      <c r="H71" s="50">
        <f t="shared" si="4"/>
        <v>2.1828049186552265</v>
      </c>
      <c r="I71" s="50">
        <f t="shared" si="5"/>
        <v>8.4959824912633852</v>
      </c>
      <c r="J71" s="50">
        <f t="shared" si="6"/>
        <v>0.32499006130175362</v>
      </c>
      <c r="K71" s="51">
        <f t="shared" si="6"/>
        <v>0.79708096688205088</v>
      </c>
      <c r="L71" s="51">
        <f t="shared" si="6"/>
        <v>1.1220710281838033</v>
      </c>
      <c r="M71" s="52">
        <f t="shared" si="7"/>
        <v>10.945244650663518</v>
      </c>
    </row>
    <row r="72" spans="1:13" x14ac:dyDescent="0.2">
      <c r="A72" s="50" t="s">
        <v>761</v>
      </c>
      <c r="B72" s="50" t="s">
        <v>697</v>
      </c>
      <c r="C72" s="50" t="s">
        <v>698</v>
      </c>
      <c r="D72" s="50" t="s">
        <v>699</v>
      </c>
      <c r="E72" s="50">
        <v>11.343542725710085</v>
      </c>
      <c r="F72" s="50">
        <v>7.5169353800861174</v>
      </c>
      <c r="G72" s="50">
        <v>7.7061032376520338</v>
      </c>
      <c r="H72" s="50">
        <f t="shared" si="4"/>
        <v>2.1567596947428416</v>
      </c>
      <c r="I72" s="50">
        <f t="shared" si="5"/>
        <v>8.8555271144827454</v>
      </c>
      <c r="J72" s="50">
        <f t="shared" si="6"/>
        <v>1.1535896267404955</v>
      </c>
      <c r="K72" s="51">
        <f t="shared" si="6"/>
        <v>0.62064945745206601</v>
      </c>
      <c r="L72" s="51">
        <f t="shared" si="6"/>
        <v>0.53294016928842958</v>
      </c>
      <c r="M72" s="52">
        <f t="shared" si="7"/>
        <v>11.343542725710085</v>
      </c>
    </row>
    <row r="73" spans="1:13" x14ac:dyDescent="0.2">
      <c r="A73" s="50" t="s">
        <v>753</v>
      </c>
      <c r="B73" s="50" t="s">
        <v>626</v>
      </c>
      <c r="C73" s="50" t="s">
        <v>627</v>
      </c>
      <c r="D73" s="50" t="s">
        <v>595</v>
      </c>
      <c r="E73" s="50">
        <v>11.704770996934894</v>
      </c>
      <c r="F73" s="50">
        <v>8.2108532128016982</v>
      </c>
      <c r="G73" s="50">
        <v>7.74040380227206</v>
      </c>
      <c r="H73" s="50">
        <f t="shared" si="4"/>
        <v>2.1658328415134318</v>
      </c>
      <c r="I73" s="50">
        <f t="shared" si="5"/>
        <v>9.2186760040028837</v>
      </c>
      <c r="J73" s="50">
        <f t="shared" si="6"/>
        <v>1.1478702073770322</v>
      </c>
      <c r="K73" s="51">
        <f t="shared" si="6"/>
        <v>0.46532805851117448</v>
      </c>
      <c r="L73" s="51">
        <f t="shared" si="6"/>
        <v>0.6825421488658574</v>
      </c>
      <c r="M73" s="52">
        <f t="shared" si="7"/>
        <v>11.704770996934894</v>
      </c>
    </row>
    <row r="74" spans="1:13" x14ac:dyDescent="0.2">
      <c r="A74" s="50" t="s">
        <v>754</v>
      </c>
      <c r="B74" s="50" t="s">
        <v>700</v>
      </c>
      <c r="C74" s="50" t="s">
        <v>701</v>
      </c>
      <c r="D74" s="50" t="s">
        <v>565</v>
      </c>
      <c r="E74" s="50">
        <v>7.7469887128168384</v>
      </c>
      <c r="F74" s="50">
        <v>7.6256074930941038</v>
      </c>
      <c r="G74" s="50">
        <v>12.361125923101</v>
      </c>
      <c r="H74" s="50">
        <f t="shared" si="4"/>
        <v>2.6996953654306139</v>
      </c>
      <c r="I74" s="50">
        <f t="shared" si="5"/>
        <v>9.2445740430039809</v>
      </c>
      <c r="J74" s="50">
        <f t="shared" si="6"/>
        <v>0.55472382157024247</v>
      </c>
      <c r="K74" s="51">
        <f t="shared" si="6"/>
        <v>0.59968490172654887</v>
      </c>
      <c r="L74" s="51">
        <f t="shared" si="6"/>
        <v>1.154408723296791</v>
      </c>
      <c r="M74" s="52">
        <f t="shared" si="7"/>
        <v>12.361125923101</v>
      </c>
    </row>
  </sheetData>
  <conditionalFormatting sqref="E4:G7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3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53" t="s">
        <v>783</v>
      </c>
      <c r="B1" s="54" t="s">
        <v>775</v>
      </c>
    </row>
    <row r="3" spans="1:9" x14ac:dyDescent="0.2">
      <c r="C3" t="s">
        <v>776</v>
      </c>
    </row>
    <row r="4" spans="1:9" x14ac:dyDescent="0.2">
      <c r="C4" t="s">
        <v>764</v>
      </c>
      <c r="D4" t="s">
        <v>765</v>
      </c>
      <c r="E4" t="s">
        <v>766</v>
      </c>
      <c r="F4" t="s">
        <v>770</v>
      </c>
      <c r="G4" t="s">
        <v>772</v>
      </c>
      <c r="H4" t="s">
        <v>773</v>
      </c>
      <c r="I4" t="s">
        <v>777</v>
      </c>
    </row>
    <row r="5" spans="1:9" x14ac:dyDescent="0.2">
      <c r="A5" t="s">
        <v>778</v>
      </c>
      <c r="B5" t="s">
        <v>767</v>
      </c>
      <c r="C5">
        <v>127</v>
      </c>
      <c r="D5">
        <v>36</v>
      </c>
      <c r="E5">
        <v>75</v>
      </c>
      <c r="F5">
        <v>85</v>
      </c>
      <c r="G5">
        <v>27</v>
      </c>
      <c r="H5">
        <v>70</v>
      </c>
      <c r="I5">
        <v>200</v>
      </c>
    </row>
    <row r="6" spans="1:9" x14ac:dyDescent="0.2">
      <c r="B6" t="s">
        <v>768</v>
      </c>
      <c r="C6">
        <v>15</v>
      </c>
      <c r="D6">
        <v>3</v>
      </c>
      <c r="E6">
        <v>5</v>
      </c>
      <c r="F6">
        <v>8</v>
      </c>
      <c r="G6">
        <v>4</v>
      </c>
      <c r="H6">
        <v>2</v>
      </c>
      <c r="I6">
        <v>13</v>
      </c>
    </row>
    <row r="7" spans="1:9" x14ac:dyDescent="0.2">
      <c r="C7" t="s">
        <v>769</v>
      </c>
    </row>
    <row r="8" spans="1:9" x14ac:dyDescent="0.2">
      <c r="A8" t="s">
        <v>771</v>
      </c>
      <c r="B8" t="s">
        <v>767</v>
      </c>
      <c r="C8" s="55">
        <v>0.10291734197730956</v>
      </c>
      <c r="D8" s="55">
        <v>2.9173419773095625E-2</v>
      </c>
      <c r="E8" s="55">
        <v>6.0777957860615885E-2</v>
      </c>
      <c r="F8" s="55">
        <v>6.8881685575364671E-2</v>
      </c>
      <c r="G8" s="55">
        <v>2.1880064829821719E-2</v>
      </c>
      <c r="H8" s="55">
        <v>5.6726094003241488E-2</v>
      </c>
      <c r="I8" s="55">
        <v>0.16207455429497569</v>
      </c>
    </row>
    <row r="9" spans="1:9" x14ac:dyDescent="0.2">
      <c r="B9" t="s">
        <v>768</v>
      </c>
      <c r="C9" s="56">
        <v>0.20833333333333334</v>
      </c>
      <c r="D9" s="55">
        <v>4.1666666666666664E-2</v>
      </c>
      <c r="E9" s="55">
        <v>6.9444444444444448E-2</v>
      </c>
      <c r="F9" s="55">
        <v>0.1111111111111111</v>
      </c>
      <c r="G9" s="56">
        <v>5.5555555555555552E-2</v>
      </c>
      <c r="H9" s="55">
        <v>2.7777777777777776E-2</v>
      </c>
      <c r="I9" s="55">
        <v>0.18055555555555555</v>
      </c>
    </row>
    <row r="12" spans="1:9" x14ac:dyDescent="0.2">
      <c r="B12" t="s">
        <v>780</v>
      </c>
    </row>
    <row r="13" spans="1:9" x14ac:dyDescent="0.2">
      <c r="B13" t="s">
        <v>7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5"/>
  <sheetViews>
    <sheetView zoomScale="125" zoomScaleNormal="125" zoomScalePageLayoutView="125" workbookViewId="0">
      <selection activeCell="E2" sqref="E2"/>
    </sheetView>
  </sheetViews>
  <sheetFormatPr baseColWidth="10" defaultRowHeight="16" x14ac:dyDescent="0.2"/>
  <cols>
    <col min="1" max="2" width="10.83203125" style="23"/>
    <col min="3" max="3" width="19.1640625" style="23" bestFit="1" customWidth="1"/>
    <col min="4" max="5" width="16.1640625" style="23" bestFit="1" customWidth="1"/>
    <col min="6" max="6" width="45" style="23" bestFit="1" customWidth="1"/>
  </cols>
  <sheetData>
    <row r="1" spans="1:6" ht="15" customHeight="1" x14ac:dyDescent="0.2">
      <c r="A1" s="21" t="s">
        <v>784</v>
      </c>
      <c r="B1" s="64" t="s">
        <v>309</v>
      </c>
      <c r="C1" s="64"/>
      <c r="D1" s="64"/>
      <c r="E1" s="64"/>
      <c r="F1" s="64"/>
    </row>
    <row r="2" spans="1:6" ht="17" thickBot="1" x14ac:dyDescent="0.25">
      <c r="A2" s="20"/>
      <c r="B2" s="18"/>
      <c r="C2" s="57" t="s">
        <v>786</v>
      </c>
      <c r="D2" s="57" t="s">
        <v>786</v>
      </c>
      <c r="E2" s="57" t="s">
        <v>786</v>
      </c>
    </row>
    <row r="3" spans="1:6" ht="17" thickBot="1" x14ac:dyDescent="0.25">
      <c r="A3" s="19" t="s">
        <v>150</v>
      </c>
      <c r="B3" s="37" t="s">
        <v>253</v>
      </c>
      <c r="C3" s="39" t="s">
        <v>306</v>
      </c>
      <c r="D3" s="39" t="s">
        <v>307</v>
      </c>
      <c r="E3" s="39" t="s">
        <v>308</v>
      </c>
      <c r="F3" s="37" t="s">
        <v>153</v>
      </c>
    </row>
    <row r="4" spans="1:6" x14ac:dyDescent="0.2">
      <c r="A4" s="5" t="s">
        <v>158</v>
      </c>
      <c r="B4" s="24" t="s">
        <v>256</v>
      </c>
      <c r="C4" s="40" t="s">
        <v>519</v>
      </c>
      <c r="D4" s="46">
        <v>4.6500000000000004</v>
      </c>
      <c r="E4" s="46">
        <v>2.46</v>
      </c>
      <c r="F4" s="24" t="s">
        <v>257</v>
      </c>
    </row>
    <row r="5" spans="1:6" x14ac:dyDescent="0.2">
      <c r="A5" s="5" t="s">
        <v>158</v>
      </c>
      <c r="B5" s="24" t="s">
        <v>258</v>
      </c>
      <c r="C5" s="40">
        <v>3.41</v>
      </c>
      <c r="D5" s="46">
        <v>7.51</v>
      </c>
      <c r="E5" s="46">
        <v>2.13</v>
      </c>
      <c r="F5" s="24" t="s">
        <v>259</v>
      </c>
    </row>
    <row r="6" spans="1:6" x14ac:dyDescent="0.2">
      <c r="A6" s="5" t="s">
        <v>158</v>
      </c>
      <c r="B6" s="24" t="s">
        <v>260</v>
      </c>
      <c r="C6" s="40">
        <v>2.89</v>
      </c>
      <c r="D6" s="46">
        <v>7.59</v>
      </c>
      <c r="E6" s="46">
        <v>3.19</v>
      </c>
      <c r="F6" s="24" t="s">
        <v>159</v>
      </c>
    </row>
    <row r="7" spans="1:6" x14ac:dyDescent="0.2">
      <c r="A7" s="5" t="s">
        <v>158</v>
      </c>
      <c r="B7" s="24" t="s">
        <v>261</v>
      </c>
      <c r="C7" s="40">
        <v>4.0199999999999996</v>
      </c>
      <c r="D7" s="46">
        <v>4.25</v>
      </c>
      <c r="E7" s="46">
        <v>2.0499999999999998</v>
      </c>
      <c r="F7" s="24" t="s">
        <v>159</v>
      </c>
    </row>
    <row r="8" spans="1:6" x14ac:dyDescent="0.2">
      <c r="A8" s="5" t="s">
        <v>158</v>
      </c>
      <c r="B8" s="24" t="s">
        <v>262</v>
      </c>
      <c r="C8" s="40">
        <v>2.72</v>
      </c>
      <c r="D8" s="46">
        <v>6.02</v>
      </c>
      <c r="E8" s="46">
        <v>7.64</v>
      </c>
      <c r="F8" s="24" t="s">
        <v>263</v>
      </c>
    </row>
    <row r="9" spans="1:6" x14ac:dyDescent="0.2">
      <c r="A9" s="5" t="s">
        <v>158</v>
      </c>
      <c r="B9" s="24" t="s">
        <v>264</v>
      </c>
      <c r="C9" s="40">
        <v>2.15</v>
      </c>
      <c r="D9" s="46">
        <v>8.2200000000000006</v>
      </c>
      <c r="E9" s="46">
        <v>5.94</v>
      </c>
      <c r="F9" s="24" t="s">
        <v>159</v>
      </c>
    </row>
    <row r="10" spans="1:6" x14ac:dyDescent="0.2">
      <c r="A10" s="5" t="s">
        <v>158</v>
      </c>
      <c r="B10" s="24" t="s">
        <v>265</v>
      </c>
      <c r="C10" s="40">
        <v>6.45</v>
      </c>
      <c r="D10" s="46">
        <v>2.97</v>
      </c>
      <c r="E10" s="46">
        <v>2.1800000000000002</v>
      </c>
      <c r="F10" s="24" t="s">
        <v>159</v>
      </c>
    </row>
    <row r="11" spans="1:6" x14ac:dyDescent="0.2">
      <c r="A11" s="5" t="s">
        <v>158</v>
      </c>
      <c r="B11" s="24" t="s">
        <v>266</v>
      </c>
      <c r="C11" s="40">
        <v>3.47</v>
      </c>
      <c r="D11" s="46">
        <v>9.65</v>
      </c>
      <c r="E11" s="46">
        <v>4.99</v>
      </c>
      <c r="F11" s="24" t="s">
        <v>159</v>
      </c>
    </row>
    <row r="12" spans="1:6" x14ac:dyDescent="0.2">
      <c r="A12" s="5" t="s">
        <v>158</v>
      </c>
      <c r="B12" s="24" t="s">
        <v>267</v>
      </c>
      <c r="C12" s="40">
        <v>5.93</v>
      </c>
      <c r="D12" s="46">
        <v>4.0999999999999996</v>
      </c>
      <c r="E12" s="46">
        <v>2.37</v>
      </c>
      <c r="F12" s="24" t="s">
        <v>268</v>
      </c>
    </row>
    <row r="13" spans="1:6" x14ac:dyDescent="0.2">
      <c r="A13" s="5" t="s">
        <v>158</v>
      </c>
      <c r="B13" s="24" t="s">
        <v>269</v>
      </c>
      <c r="C13" s="40">
        <v>4.82</v>
      </c>
      <c r="D13" s="46">
        <v>7.02</v>
      </c>
      <c r="E13" s="46">
        <v>4.18</v>
      </c>
      <c r="F13" s="24" t="s">
        <v>270</v>
      </c>
    </row>
    <row r="14" spans="1:6" x14ac:dyDescent="0.2">
      <c r="A14" s="5" t="s">
        <v>158</v>
      </c>
      <c r="B14" s="24" t="s">
        <v>271</v>
      </c>
      <c r="C14" s="40">
        <v>2.7</v>
      </c>
      <c r="D14" s="46">
        <v>3.1</v>
      </c>
      <c r="E14" s="46">
        <v>2.63</v>
      </c>
      <c r="F14" s="24" t="s">
        <v>272</v>
      </c>
    </row>
    <row r="15" spans="1:6" x14ac:dyDescent="0.2">
      <c r="A15" s="5" t="s">
        <v>158</v>
      </c>
      <c r="B15" s="24" t="s">
        <v>273</v>
      </c>
      <c r="C15" s="40">
        <v>3.41</v>
      </c>
      <c r="D15" s="46">
        <v>7.43</v>
      </c>
      <c r="E15" s="46">
        <v>3.73</v>
      </c>
      <c r="F15" s="24" t="s">
        <v>274</v>
      </c>
    </row>
    <row r="16" spans="1:6" x14ac:dyDescent="0.2">
      <c r="A16" s="5" t="s">
        <v>158</v>
      </c>
      <c r="B16" s="24" t="s">
        <v>275</v>
      </c>
      <c r="C16" s="40">
        <v>2.23</v>
      </c>
      <c r="D16" s="46">
        <v>4.91</v>
      </c>
      <c r="E16" s="46">
        <v>2.2000000000000002</v>
      </c>
      <c r="F16" s="24" t="s">
        <v>276</v>
      </c>
    </row>
    <row r="17" spans="1:6" x14ac:dyDescent="0.2">
      <c r="A17" s="5" t="s">
        <v>158</v>
      </c>
      <c r="B17" s="24" t="s">
        <v>277</v>
      </c>
      <c r="C17" s="40">
        <v>3.44</v>
      </c>
      <c r="D17" s="46">
        <v>3.72</v>
      </c>
      <c r="E17" s="46">
        <v>3.63</v>
      </c>
      <c r="F17" s="24" t="s">
        <v>159</v>
      </c>
    </row>
    <row r="18" spans="1:6" x14ac:dyDescent="0.2">
      <c r="A18" s="5" t="s">
        <v>158</v>
      </c>
      <c r="B18" s="24" t="s">
        <v>278</v>
      </c>
      <c r="C18" s="40">
        <v>2.9</v>
      </c>
      <c r="D18" s="46">
        <v>2.0299999999999998</v>
      </c>
      <c r="E18" s="46">
        <v>2.11</v>
      </c>
      <c r="F18" s="24" t="s">
        <v>159</v>
      </c>
    </row>
    <row r="19" spans="1:6" x14ac:dyDescent="0.2">
      <c r="A19" s="5" t="s">
        <v>158</v>
      </c>
      <c r="B19" s="24" t="s">
        <v>279</v>
      </c>
      <c r="C19" s="40">
        <v>2.71</v>
      </c>
      <c r="D19" s="46">
        <v>7.77</v>
      </c>
      <c r="E19" s="46">
        <v>2.23</v>
      </c>
      <c r="F19" s="24" t="s">
        <v>280</v>
      </c>
    </row>
    <row r="20" spans="1:6" x14ac:dyDescent="0.2">
      <c r="A20" s="5" t="s">
        <v>158</v>
      </c>
      <c r="B20" s="24" t="s">
        <v>244</v>
      </c>
      <c r="C20" s="40">
        <v>2.02</v>
      </c>
      <c r="D20" s="46">
        <v>3.51</v>
      </c>
      <c r="E20" s="46">
        <v>4.58</v>
      </c>
      <c r="F20" s="24" t="s">
        <v>281</v>
      </c>
    </row>
    <row r="21" spans="1:6" x14ac:dyDescent="0.2">
      <c r="A21" s="5" t="s">
        <v>157</v>
      </c>
      <c r="B21" s="24" t="s">
        <v>282</v>
      </c>
      <c r="C21" s="40">
        <v>-5.67</v>
      </c>
      <c r="D21" s="46">
        <v>-2.39</v>
      </c>
      <c r="E21" s="46">
        <v>-2.0699999999999998</v>
      </c>
      <c r="F21" s="24" t="s">
        <v>159</v>
      </c>
    </row>
    <row r="22" spans="1:6" x14ac:dyDescent="0.2">
      <c r="A22" s="5" t="s">
        <v>157</v>
      </c>
      <c r="B22" s="24" t="s">
        <v>283</v>
      </c>
      <c r="C22" s="40">
        <v>-3.02</v>
      </c>
      <c r="D22" s="46">
        <v>-2.42</v>
      </c>
      <c r="E22" s="46">
        <v>-4.01</v>
      </c>
      <c r="F22" s="24" t="s">
        <v>284</v>
      </c>
    </row>
    <row r="23" spans="1:6" x14ac:dyDescent="0.2">
      <c r="A23" s="5" t="s">
        <v>157</v>
      </c>
      <c r="B23" s="24" t="s">
        <v>285</v>
      </c>
      <c r="C23" s="40">
        <v>-4</v>
      </c>
      <c r="D23" s="46">
        <v>-3.88</v>
      </c>
      <c r="E23" s="46">
        <v>-4.08</v>
      </c>
      <c r="F23" s="24" t="s">
        <v>517</v>
      </c>
    </row>
    <row r="24" spans="1:6" x14ac:dyDescent="0.2">
      <c r="A24" s="5" t="s">
        <v>157</v>
      </c>
      <c r="B24" s="24" t="s">
        <v>286</v>
      </c>
      <c r="C24" s="40">
        <v>-4.63</v>
      </c>
      <c r="D24" s="46">
        <v>-3.16</v>
      </c>
      <c r="E24" s="46">
        <v>-3.77</v>
      </c>
      <c r="F24" s="24" t="s">
        <v>287</v>
      </c>
    </row>
    <row r="25" spans="1:6" x14ac:dyDescent="0.2">
      <c r="A25" s="5" t="s">
        <v>157</v>
      </c>
      <c r="B25" s="24" t="s">
        <v>288</v>
      </c>
      <c r="C25" s="40">
        <v>-4.6399999999999997</v>
      </c>
      <c r="D25" s="46">
        <v>-2.76</v>
      </c>
      <c r="E25" s="46">
        <v>-3.62</v>
      </c>
      <c r="F25" s="24" t="s">
        <v>289</v>
      </c>
    </row>
    <row r="26" spans="1:6" x14ac:dyDescent="0.2">
      <c r="A26" s="5" t="s">
        <v>157</v>
      </c>
      <c r="B26" s="24" t="s">
        <v>290</v>
      </c>
      <c r="C26" s="40">
        <v>-5.07</v>
      </c>
      <c r="D26" s="46">
        <v>-2.71</v>
      </c>
      <c r="E26" s="46">
        <v>-2.38</v>
      </c>
      <c r="F26" s="24" t="s">
        <v>291</v>
      </c>
    </row>
    <row r="27" spans="1:6" x14ac:dyDescent="0.2">
      <c r="A27" s="5" t="s">
        <v>157</v>
      </c>
      <c r="B27" s="24" t="s">
        <v>292</v>
      </c>
      <c r="C27" s="40">
        <v>-2.5</v>
      </c>
      <c r="D27" s="46">
        <v>-2.59</v>
      </c>
      <c r="E27" s="46">
        <v>-5.94</v>
      </c>
      <c r="F27" s="24" t="s">
        <v>159</v>
      </c>
    </row>
    <row r="28" spans="1:6" x14ac:dyDescent="0.2">
      <c r="A28" s="5" t="s">
        <v>157</v>
      </c>
      <c r="B28" s="24" t="s">
        <v>293</v>
      </c>
      <c r="C28" s="40">
        <v>-2.04</v>
      </c>
      <c r="D28" s="46">
        <v>-2.0299999999999998</v>
      </c>
      <c r="E28" s="46">
        <v>-6.71</v>
      </c>
      <c r="F28" s="24" t="s">
        <v>518</v>
      </c>
    </row>
    <row r="29" spans="1:6" x14ac:dyDescent="0.2">
      <c r="A29" s="5" t="s">
        <v>157</v>
      </c>
      <c r="B29" s="24" t="s">
        <v>294</v>
      </c>
      <c r="C29" s="40">
        <v>-3.23</v>
      </c>
      <c r="D29" s="46">
        <v>-3.82</v>
      </c>
      <c r="E29" s="46">
        <v>-7.28</v>
      </c>
      <c r="F29" s="24" t="s">
        <v>295</v>
      </c>
    </row>
    <row r="30" spans="1:6" x14ac:dyDescent="0.2">
      <c r="A30" s="5" t="s">
        <v>157</v>
      </c>
      <c r="B30" s="24" t="s">
        <v>296</v>
      </c>
      <c r="C30" s="40">
        <v>-3.72</v>
      </c>
      <c r="D30" s="46">
        <v>-6.79</v>
      </c>
      <c r="E30" s="46">
        <v>-8.26</v>
      </c>
      <c r="F30" s="24" t="s">
        <v>297</v>
      </c>
    </row>
    <row r="31" spans="1:6" x14ac:dyDescent="0.2">
      <c r="A31" s="5" t="s">
        <v>157</v>
      </c>
      <c r="B31" s="24" t="s">
        <v>298</v>
      </c>
      <c r="C31" s="40">
        <v>-2.21</v>
      </c>
      <c r="D31" s="46">
        <v>-2.86</v>
      </c>
      <c r="E31" s="46">
        <v>-4.6500000000000004</v>
      </c>
      <c r="F31" s="24" t="s">
        <v>299</v>
      </c>
    </row>
    <row r="32" spans="1:6" x14ac:dyDescent="0.2">
      <c r="A32" s="5" t="s">
        <v>157</v>
      </c>
      <c r="B32" s="24" t="s">
        <v>300</v>
      </c>
      <c r="C32" s="40">
        <v>-7.81</v>
      </c>
      <c r="D32" s="46">
        <v>-3.38</v>
      </c>
      <c r="E32" s="46">
        <v>-6.35</v>
      </c>
      <c r="F32" s="24" t="s">
        <v>299</v>
      </c>
    </row>
    <row r="33" spans="1:6" x14ac:dyDescent="0.2">
      <c r="A33" s="5" t="s">
        <v>157</v>
      </c>
      <c r="B33" s="24" t="s">
        <v>301</v>
      </c>
      <c r="C33" s="40">
        <v>-4.4400000000000004</v>
      </c>
      <c r="D33" s="46">
        <v>-2.9</v>
      </c>
      <c r="E33" s="46">
        <v>-6.36</v>
      </c>
      <c r="F33" s="24" t="s">
        <v>302</v>
      </c>
    </row>
    <row r="34" spans="1:6" ht="17" thickBot="1" x14ac:dyDescent="0.25">
      <c r="A34" s="22" t="s">
        <v>157</v>
      </c>
      <c r="B34" s="43" t="s">
        <v>303</v>
      </c>
      <c r="C34" s="44">
        <v>-5.29</v>
      </c>
      <c r="D34" s="47">
        <v>-3.64</v>
      </c>
      <c r="E34" s="47">
        <v>-6.58</v>
      </c>
      <c r="F34" s="43" t="s">
        <v>304</v>
      </c>
    </row>
    <row r="35" spans="1:6" x14ac:dyDescent="0.2">
      <c r="B35" s="32"/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4"/>
  <sheetViews>
    <sheetView zoomScale="125" zoomScaleNormal="125" zoomScalePageLayoutView="125" workbookViewId="0">
      <selection activeCell="D2" sqref="D2"/>
    </sheetView>
  </sheetViews>
  <sheetFormatPr baseColWidth="10" defaultRowHeight="16" x14ac:dyDescent="0.2"/>
  <cols>
    <col min="1" max="1" width="9.6640625" style="36" bestFit="1" customWidth="1"/>
    <col min="2" max="2" width="10.83203125" style="36"/>
    <col min="3" max="3" width="16.1640625" style="36" bestFit="1" customWidth="1"/>
    <col min="4" max="4" width="17" style="36" bestFit="1" customWidth="1"/>
    <col min="5" max="5" width="5.5" style="36" bestFit="1" customWidth="1"/>
    <col min="6" max="6" width="59.5" style="36" bestFit="1" customWidth="1"/>
  </cols>
  <sheetData>
    <row r="1" spans="1:6" x14ac:dyDescent="0.2">
      <c r="A1" s="21" t="s">
        <v>785</v>
      </c>
      <c r="B1" s="64" t="s">
        <v>444</v>
      </c>
      <c r="C1" s="64"/>
      <c r="D1" s="64"/>
      <c r="E1" s="64"/>
      <c r="F1" s="64"/>
    </row>
    <row r="2" spans="1:6" ht="17" thickBot="1" x14ac:dyDescent="0.25">
      <c r="A2" s="38"/>
      <c r="C2" s="57" t="s">
        <v>786</v>
      </c>
      <c r="D2" s="57" t="s">
        <v>786</v>
      </c>
    </row>
    <row r="3" spans="1:6" ht="17" thickBot="1" x14ac:dyDescent="0.25">
      <c r="A3" s="19" t="s">
        <v>150</v>
      </c>
      <c r="B3" s="37" t="s">
        <v>253</v>
      </c>
      <c r="C3" s="39" t="s">
        <v>307</v>
      </c>
      <c r="D3" s="39" t="s">
        <v>443</v>
      </c>
      <c r="E3" s="37" t="s">
        <v>152</v>
      </c>
      <c r="F3" s="37" t="s">
        <v>153</v>
      </c>
    </row>
    <row r="4" spans="1:6" x14ac:dyDescent="0.2">
      <c r="A4" s="5" t="s">
        <v>158</v>
      </c>
      <c r="B4" s="24" t="s">
        <v>310</v>
      </c>
      <c r="C4" s="40">
        <v>4.42</v>
      </c>
      <c r="D4" s="40">
        <v>2.04</v>
      </c>
      <c r="E4" s="41" t="s">
        <v>311</v>
      </c>
      <c r="F4" s="24" t="s">
        <v>312</v>
      </c>
    </row>
    <row r="5" spans="1:6" x14ac:dyDescent="0.2">
      <c r="A5" s="5" t="s">
        <v>158</v>
      </c>
      <c r="B5" s="24" t="s">
        <v>313</v>
      </c>
      <c r="C5" s="40">
        <v>4.4800000000000004</v>
      </c>
      <c r="D5" s="40">
        <v>2.39</v>
      </c>
      <c r="E5" s="41" t="s">
        <v>314</v>
      </c>
      <c r="F5" s="24" t="s">
        <v>315</v>
      </c>
    </row>
    <row r="6" spans="1:6" x14ac:dyDescent="0.2">
      <c r="A6" s="5" t="s">
        <v>158</v>
      </c>
      <c r="B6" s="24" t="s">
        <v>258</v>
      </c>
      <c r="C6" s="40">
        <v>7.51</v>
      </c>
      <c r="D6" s="40">
        <v>2.13</v>
      </c>
      <c r="E6" s="41" t="s">
        <v>316</v>
      </c>
      <c r="F6" s="24" t="s">
        <v>259</v>
      </c>
    </row>
    <row r="7" spans="1:6" x14ac:dyDescent="0.2">
      <c r="A7" s="5" t="s">
        <v>158</v>
      </c>
      <c r="B7" s="24" t="s">
        <v>317</v>
      </c>
      <c r="C7" s="40">
        <v>6.19</v>
      </c>
      <c r="D7" s="40">
        <v>3.57</v>
      </c>
      <c r="E7" s="41" t="s">
        <v>318</v>
      </c>
      <c r="F7" s="24" t="s">
        <v>319</v>
      </c>
    </row>
    <row r="8" spans="1:6" x14ac:dyDescent="0.2">
      <c r="A8" s="5" t="s">
        <v>158</v>
      </c>
      <c r="B8" s="24" t="s">
        <v>320</v>
      </c>
      <c r="C8" s="40">
        <v>5.78</v>
      </c>
      <c r="D8" s="40">
        <v>4.93</v>
      </c>
      <c r="E8" s="41" t="s">
        <v>318</v>
      </c>
      <c r="F8" s="24" t="s">
        <v>319</v>
      </c>
    </row>
    <row r="9" spans="1:6" x14ac:dyDescent="0.2">
      <c r="A9" s="5" t="s">
        <v>158</v>
      </c>
      <c r="B9" s="24" t="s">
        <v>321</v>
      </c>
      <c r="C9" s="40">
        <v>5.39</v>
      </c>
      <c r="D9" s="40">
        <v>4.3099999999999996</v>
      </c>
      <c r="E9" s="41" t="s">
        <v>322</v>
      </c>
      <c r="F9" s="24" t="s">
        <v>323</v>
      </c>
    </row>
    <row r="10" spans="1:6" x14ac:dyDescent="0.2">
      <c r="A10" s="5" t="s">
        <v>158</v>
      </c>
      <c r="B10" s="24" t="s">
        <v>324</v>
      </c>
      <c r="C10" s="40">
        <v>6.04</v>
      </c>
      <c r="D10" s="40">
        <v>3.42</v>
      </c>
      <c r="E10" s="41" t="s">
        <v>325</v>
      </c>
      <c r="F10" s="24" t="s">
        <v>326</v>
      </c>
    </row>
    <row r="11" spans="1:6" x14ac:dyDescent="0.2">
      <c r="A11" s="5" t="s">
        <v>158</v>
      </c>
      <c r="B11" s="24" t="s">
        <v>327</v>
      </c>
      <c r="C11" s="40">
        <v>5.61</v>
      </c>
      <c r="D11" s="40">
        <v>4.17</v>
      </c>
      <c r="E11" s="42"/>
      <c r="F11" s="24" t="s">
        <v>328</v>
      </c>
    </row>
    <row r="12" spans="1:6" x14ac:dyDescent="0.2">
      <c r="A12" s="5" t="s">
        <v>158</v>
      </c>
      <c r="B12" s="24" t="s">
        <v>329</v>
      </c>
      <c r="C12" s="40">
        <v>5.13</v>
      </c>
      <c r="D12" s="40">
        <v>3.75</v>
      </c>
      <c r="E12" s="41" t="s">
        <v>330</v>
      </c>
      <c r="F12" s="24" t="s">
        <v>331</v>
      </c>
    </row>
    <row r="13" spans="1:6" x14ac:dyDescent="0.2">
      <c r="A13" s="5" t="s">
        <v>158</v>
      </c>
      <c r="B13" s="24" t="s">
        <v>332</v>
      </c>
      <c r="C13" s="40">
        <v>4.97</v>
      </c>
      <c r="D13" s="40">
        <v>2.1</v>
      </c>
      <c r="E13" s="41" t="s">
        <v>333</v>
      </c>
      <c r="F13" s="24" t="s">
        <v>334</v>
      </c>
    </row>
    <row r="14" spans="1:6" x14ac:dyDescent="0.2">
      <c r="A14" s="5" t="s">
        <v>158</v>
      </c>
      <c r="B14" s="24" t="s">
        <v>335</v>
      </c>
      <c r="C14" s="40">
        <v>7.76</v>
      </c>
      <c r="D14" s="40">
        <v>3.62</v>
      </c>
      <c r="E14" s="42"/>
      <c r="F14" s="24" t="s">
        <v>336</v>
      </c>
    </row>
    <row r="15" spans="1:6" x14ac:dyDescent="0.2">
      <c r="A15" s="5" t="s">
        <v>158</v>
      </c>
      <c r="B15" s="24" t="s">
        <v>337</v>
      </c>
      <c r="C15" s="40">
        <v>8.1199999999999992</v>
      </c>
      <c r="D15" s="40">
        <v>4.22</v>
      </c>
      <c r="E15" s="42"/>
      <c r="F15" s="24" t="s">
        <v>336</v>
      </c>
    </row>
    <row r="16" spans="1:6" x14ac:dyDescent="0.2">
      <c r="A16" s="5" t="s">
        <v>158</v>
      </c>
      <c r="B16" s="24" t="s">
        <v>338</v>
      </c>
      <c r="C16" s="40">
        <v>8.1199999999999992</v>
      </c>
      <c r="D16" s="40">
        <v>4.95</v>
      </c>
      <c r="E16" s="42"/>
      <c r="F16" s="24" t="s">
        <v>339</v>
      </c>
    </row>
    <row r="17" spans="1:6" x14ac:dyDescent="0.2">
      <c r="A17" s="5" t="s">
        <v>158</v>
      </c>
      <c r="B17" s="24" t="s">
        <v>340</v>
      </c>
      <c r="C17" s="40">
        <v>9.34</v>
      </c>
      <c r="D17" s="40">
        <v>5.0599999999999996</v>
      </c>
      <c r="E17" s="42"/>
      <c r="F17" s="24" t="s">
        <v>341</v>
      </c>
    </row>
    <row r="18" spans="1:6" x14ac:dyDescent="0.2">
      <c r="A18" s="5" t="s">
        <v>158</v>
      </c>
      <c r="B18" s="24" t="s">
        <v>342</v>
      </c>
      <c r="C18" s="40">
        <v>9.9600000000000009</v>
      </c>
      <c r="D18" s="40">
        <v>5.27</v>
      </c>
      <c r="E18" s="42"/>
      <c r="F18" s="24" t="s">
        <v>343</v>
      </c>
    </row>
    <row r="19" spans="1:6" x14ac:dyDescent="0.2">
      <c r="A19" s="5" t="s">
        <v>158</v>
      </c>
      <c r="B19" s="24" t="s">
        <v>344</v>
      </c>
      <c r="C19" s="40">
        <v>2.65</v>
      </c>
      <c r="D19" s="40">
        <v>3.26</v>
      </c>
      <c r="E19" s="41" t="s">
        <v>345</v>
      </c>
      <c r="F19" s="24" t="s">
        <v>346</v>
      </c>
    </row>
    <row r="20" spans="1:6" x14ac:dyDescent="0.2">
      <c r="A20" s="5" t="s">
        <v>158</v>
      </c>
      <c r="B20" s="24" t="s">
        <v>347</v>
      </c>
      <c r="C20" s="40">
        <v>2.4700000000000002</v>
      </c>
      <c r="D20" s="40">
        <v>2.4</v>
      </c>
      <c r="E20" s="41" t="s">
        <v>348</v>
      </c>
      <c r="F20" s="24" t="s">
        <v>349</v>
      </c>
    </row>
    <row r="21" spans="1:6" x14ac:dyDescent="0.2">
      <c r="A21" s="5" t="s">
        <v>158</v>
      </c>
      <c r="B21" s="24" t="s">
        <v>350</v>
      </c>
      <c r="C21" s="40">
        <v>2.3199999999999998</v>
      </c>
      <c r="D21" s="40">
        <v>5.45</v>
      </c>
      <c r="E21" s="41" t="s">
        <v>351</v>
      </c>
      <c r="F21" s="24" t="s">
        <v>352</v>
      </c>
    </row>
    <row r="22" spans="1:6" x14ac:dyDescent="0.2">
      <c r="A22" s="5" t="s">
        <v>158</v>
      </c>
      <c r="B22" s="24" t="s">
        <v>353</v>
      </c>
      <c r="C22" s="40">
        <v>2.74</v>
      </c>
      <c r="D22" s="40">
        <v>5.74</v>
      </c>
      <c r="E22" s="41" t="s">
        <v>354</v>
      </c>
      <c r="F22" s="24" t="s">
        <v>355</v>
      </c>
    </row>
    <row r="23" spans="1:6" x14ac:dyDescent="0.2">
      <c r="A23" s="5" t="s">
        <v>158</v>
      </c>
      <c r="B23" s="24" t="s">
        <v>356</v>
      </c>
      <c r="C23" s="40">
        <v>5.74</v>
      </c>
      <c r="D23" s="40">
        <v>2.52</v>
      </c>
      <c r="E23" s="41" t="s">
        <v>357</v>
      </c>
      <c r="F23" s="24" t="s">
        <v>358</v>
      </c>
    </row>
    <row r="24" spans="1:6" x14ac:dyDescent="0.2">
      <c r="A24" s="5" t="s">
        <v>158</v>
      </c>
      <c r="B24" s="24" t="s">
        <v>359</v>
      </c>
      <c r="C24" s="40">
        <v>4.5999999999999996</v>
      </c>
      <c r="D24" s="40">
        <v>3.19</v>
      </c>
      <c r="E24" s="41" t="s">
        <v>360</v>
      </c>
      <c r="F24" s="24" t="s">
        <v>361</v>
      </c>
    </row>
    <row r="25" spans="1:6" x14ac:dyDescent="0.2">
      <c r="A25" s="5" t="s">
        <v>158</v>
      </c>
      <c r="B25" s="24" t="s">
        <v>362</v>
      </c>
      <c r="C25" s="40">
        <v>4.2699999999999996</v>
      </c>
      <c r="D25" s="40">
        <v>2.16</v>
      </c>
      <c r="E25" s="41" t="s">
        <v>363</v>
      </c>
      <c r="F25" s="24" t="s">
        <v>364</v>
      </c>
    </row>
    <row r="26" spans="1:6" x14ac:dyDescent="0.2">
      <c r="A26" s="5" t="s">
        <v>158</v>
      </c>
      <c r="B26" s="24" t="s">
        <v>365</v>
      </c>
      <c r="C26" s="40">
        <v>5.2</v>
      </c>
      <c r="D26" s="40">
        <v>2.2799999999999998</v>
      </c>
      <c r="E26" s="41" t="s">
        <v>366</v>
      </c>
      <c r="F26" s="24" t="s">
        <v>367</v>
      </c>
    </row>
    <row r="27" spans="1:6" x14ac:dyDescent="0.2">
      <c r="A27" s="5" t="s">
        <v>158</v>
      </c>
      <c r="B27" s="24" t="s">
        <v>262</v>
      </c>
      <c r="C27" s="40">
        <v>6.02</v>
      </c>
      <c r="D27" s="40">
        <v>7.64</v>
      </c>
      <c r="E27" s="41" t="s">
        <v>368</v>
      </c>
      <c r="F27" s="24" t="s">
        <v>369</v>
      </c>
    </row>
    <row r="28" spans="1:6" x14ac:dyDescent="0.2">
      <c r="A28" s="5" t="s">
        <v>158</v>
      </c>
      <c r="B28" s="24" t="s">
        <v>370</v>
      </c>
      <c r="C28" s="40">
        <v>5.47</v>
      </c>
      <c r="D28" s="40">
        <v>3</v>
      </c>
      <c r="E28" s="41" t="s">
        <v>371</v>
      </c>
      <c r="F28" s="24" t="s">
        <v>372</v>
      </c>
    </row>
    <row r="29" spans="1:6" x14ac:dyDescent="0.2">
      <c r="A29" s="5" t="s">
        <v>158</v>
      </c>
      <c r="B29" s="24" t="s">
        <v>373</v>
      </c>
      <c r="C29" s="40">
        <v>7.29</v>
      </c>
      <c r="D29" s="40">
        <v>5.62</v>
      </c>
      <c r="E29" s="42"/>
      <c r="F29" s="24" t="s">
        <v>374</v>
      </c>
    </row>
    <row r="30" spans="1:6" x14ac:dyDescent="0.2">
      <c r="A30" s="5" t="s">
        <v>158</v>
      </c>
      <c r="B30" s="24" t="s">
        <v>375</v>
      </c>
      <c r="C30" s="40">
        <v>7.57</v>
      </c>
      <c r="D30" s="40">
        <v>5.42</v>
      </c>
      <c r="E30" s="42"/>
      <c r="F30" s="24" t="s">
        <v>374</v>
      </c>
    </row>
    <row r="31" spans="1:6" x14ac:dyDescent="0.2">
      <c r="A31" s="5" t="s">
        <v>158</v>
      </c>
      <c r="B31" s="24" t="s">
        <v>376</v>
      </c>
      <c r="C31" s="40">
        <v>2.87</v>
      </c>
      <c r="D31" s="40">
        <v>5.94</v>
      </c>
      <c r="E31" s="41" t="s">
        <v>377</v>
      </c>
      <c r="F31" s="24" t="s">
        <v>378</v>
      </c>
    </row>
    <row r="32" spans="1:6" x14ac:dyDescent="0.2">
      <c r="A32" s="5" t="s">
        <v>158</v>
      </c>
      <c r="B32" s="24" t="s">
        <v>379</v>
      </c>
      <c r="C32" s="40">
        <v>6.21</v>
      </c>
      <c r="D32" s="40">
        <v>2.35</v>
      </c>
      <c r="E32" s="42"/>
      <c r="F32" s="24" t="s">
        <v>380</v>
      </c>
    </row>
    <row r="33" spans="1:6" x14ac:dyDescent="0.2">
      <c r="A33" s="5" t="s">
        <v>158</v>
      </c>
      <c r="B33" s="24" t="s">
        <v>381</v>
      </c>
      <c r="C33" s="40">
        <v>3.64</v>
      </c>
      <c r="D33" s="40">
        <v>3.4</v>
      </c>
      <c r="E33" s="41" t="s">
        <v>382</v>
      </c>
      <c r="F33" s="24" t="s">
        <v>383</v>
      </c>
    </row>
    <row r="34" spans="1:6" x14ac:dyDescent="0.2">
      <c r="A34" s="5" t="s">
        <v>158</v>
      </c>
      <c r="B34" s="24" t="s">
        <v>384</v>
      </c>
      <c r="C34" s="40">
        <v>9.77</v>
      </c>
      <c r="D34" s="40">
        <v>6.26</v>
      </c>
      <c r="E34" s="41" t="s">
        <v>385</v>
      </c>
      <c r="F34" s="24" t="s">
        <v>386</v>
      </c>
    </row>
    <row r="35" spans="1:6" x14ac:dyDescent="0.2">
      <c r="A35" s="5" t="s">
        <v>158</v>
      </c>
      <c r="B35" s="24" t="s">
        <v>387</v>
      </c>
      <c r="C35" s="40">
        <v>11.69</v>
      </c>
      <c r="D35" s="40">
        <v>8.51</v>
      </c>
      <c r="E35" s="41" t="s">
        <v>388</v>
      </c>
      <c r="F35" s="24" t="s">
        <v>389</v>
      </c>
    </row>
    <row r="36" spans="1:6" x14ac:dyDescent="0.2">
      <c r="A36" s="5" t="s">
        <v>158</v>
      </c>
      <c r="B36" s="24" t="s">
        <v>390</v>
      </c>
      <c r="C36" s="40">
        <v>10.02</v>
      </c>
      <c r="D36" s="40">
        <v>6.16</v>
      </c>
      <c r="E36" s="42"/>
      <c r="F36" s="24" t="s">
        <v>391</v>
      </c>
    </row>
    <row r="37" spans="1:6" x14ac:dyDescent="0.2">
      <c r="A37" s="5" t="s">
        <v>158</v>
      </c>
      <c r="B37" s="24" t="s">
        <v>392</v>
      </c>
      <c r="C37" s="40">
        <v>2.99</v>
      </c>
      <c r="D37" s="40">
        <v>2.5499999999999998</v>
      </c>
      <c r="E37" s="41" t="s">
        <v>393</v>
      </c>
      <c r="F37" s="24" t="s">
        <v>394</v>
      </c>
    </row>
    <row r="38" spans="1:6" x14ac:dyDescent="0.2">
      <c r="A38" s="5" t="s">
        <v>158</v>
      </c>
      <c r="B38" s="24" t="s">
        <v>395</v>
      </c>
      <c r="C38" s="40">
        <v>6.64</v>
      </c>
      <c r="D38" s="40">
        <v>3.78</v>
      </c>
      <c r="E38" s="41" t="s">
        <v>396</v>
      </c>
      <c r="F38" s="24" t="s">
        <v>397</v>
      </c>
    </row>
    <row r="39" spans="1:6" x14ac:dyDescent="0.2">
      <c r="A39" s="5" t="s">
        <v>158</v>
      </c>
      <c r="B39" s="24" t="s">
        <v>398</v>
      </c>
      <c r="C39" s="40">
        <v>7.9</v>
      </c>
      <c r="D39" s="40">
        <v>4.92</v>
      </c>
      <c r="E39" s="41" t="s">
        <v>399</v>
      </c>
      <c r="F39" s="24" t="s">
        <v>400</v>
      </c>
    </row>
    <row r="40" spans="1:6" x14ac:dyDescent="0.2">
      <c r="A40" s="5" t="s">
        <v>158</v>
      </c>
      <c r="B40" s="24" t="s">
        <v>401</v>
      </c>
      <c r="C40" s="40">
        <v>2.62</v>
      </c>
      <c r="D40" s="40">
        <v>2.17</v>
      </c>
      <c r="E40" s="41" t="s">
        <v>402</v>
      </c>
      <c r="F40" s="24" t="s">
        <v>403</v>
      </c>
    </row>
    <row r="41" spans="1:6" x14ac:dyDescent="0.2">
      <c r="A41" s="5" t="s">
        <v>158</v>
      </c>
      <c r="B41" s="24" t="s">
        <v>404</v>
      </c>
      <c r="C41" s="40">
        <v>2.54</v>
      </c>
      <c r="D41" s="40">
        <v>2.2999999999999998</v>
      </c>
      <c r="E41" s="41" t="s">
        <v>405</v>
      </c>
      <c r="F41" s="24" t="s">
        <v>406</v>
      </c>
    </row>
    <row r="42" spans="1:6" x14ac:dyDescent="0.2">
      <c r="A42" s="5" t="s">
        <v>158</v>
      </c>
      <c r="B42" s="24" t="s">
        <v>407</v>
      </c>
      <c r="C42" s="40">
        <v>2.41</v>
      </c>
      <c r="D42" s="40">
        <v>2.16</v>
      </c>
      <c r="E42" s="41" t="s">
        <v>408</v>
      </c>
      <c r="F42" s="24" t="s">
        <v>409</v>
      </c>
    </row>
    <row r="43" spans="1:6" x14ac:dyDescent="0.2">
      <c r="A43" s="5" t="s">
        <v>158</v>
      </c>
      <c r="B43" s="24" t="s">
        <v>410</v>
      </c>
      <c r="C43" s="40">
        <v>2.0099999999999998</v>
      </c>
      <c r="D43" s="40">
        <v>2.7</v>
      </c>
      <c r="E43" s="42"/>
      <c r="F43" s="24" t="s">
        <v>159</v>
      </c>
    </row>
    <row r="44" spans="1:6" x14ac:dyDescent="0.2">
      <c r="A44" s="5" t="s">
        <v>158</v>
      </c>
      <c r="B44" s="24" t="s">
        <v>411</v>
      </c>
      <c r="C44" s="40">
        <v>2.84</v>
      </c>
      <c r="D44" s="40">
        <v>3.08</v>
      </c>
      <c r="E44" s="41" t="s">
        <v>412</v>
      </c>
      <c r="F44" s="24" t="s">
        <v>413</v>
      </c>
    </row>
    <row r="45" spans="1:6" x14ac:dyDescent="0.2">
      <c r="A45" s="5" t="s">
        <v>158</v>
      </c>
      <c r="B45" s="24" t="s">
        <v>414</v>
      </c>
      <c r="C45" s="40">
        <v>3.73</v>
      </c>
      <c r="D45" s="40">
        <v>3.09</v>
      </c>
      <c r="E45" s="42"/>
      <c r="F45" s="24" t="s">
        <v>161</v>
      </c>
    </row>
    <row r="46" spans="1:6" x14ac:dyDescent="0.2">
      <c r="A46" s="5" t="s">
        <v>158</v>
      </c>
      <c r="B46" s="24" t="s">
        <v>415</v>
      </c>
      <c r="C46" s="40">
        <v>3.84</v>
      </c>
      <c r="D46" s="40">
        <v>2.89</v>
      </c>
      <c r="E46" s="41" t="s">
        <v>416</v>
      </c>
      <c r="F46" s="24" t="s">
        <v>417</v>
      </c>
    </row>
    <row r="47" spans="1:6" x14ac:dyDescent="0.2">
      <c r="A47" s="5" t="s">
        <v>158</v>
      </c>
      <c r="B47" s="24" t="s">
        <v>418</v>
      </c>
      <c r="C47" s="40">
        <v>4.66</v>
      </c>
      <c r="D47" s="40">
        <v>3.78</v>
      </c>
      <c r="E47" s="42"/>
      <c r="F47" s="24" t="s">
        <v>159</v>
      </c>
    </row>
    <row r="48" spans="1:6" x14ac:dyDescent="0.2">
      <c r="A48" s="5" t="s">
        <v>158</v>
      </c>
      <c r="B48" s="24" t="s">
        <v>419</v>
      </c>
      <c r="C48" s="40">
        <v>5.52</v>
      </c>
      <c r="D48" s="40">
        <v>3.17</v>
      </c>
      <c r="E48" s="41" t="s">
        <v>420</v>
      </c>
      <c r="F48" s="24" t="s">
        <v>421</v>
      </c>
    </row>
    <row r="49" spans="1:6" x14ac:dyDescent="0.2">
      <c r="A49" s="5" t="s">
        <v>158</v>
      </c>
      <c r="B49" s="24" t="s">
        <v>422</v>
      </c>
      <c r="C49" s="40">
        <v>6.51</v>
      </c>
      <c r="D49" s="40">
        <v>3.4</v>
      </c>
      <c r="E49" s="42"/>
      <c r="F49" s="24" t="s">
        <v>423</v>
      </c>
    </row>
    <row r="50" spans="1:6" x14ac:dyDescent="0.2">
      <c r="A50" s="5" t="s">
        <v>158</v>
      </c>
      <c r="B50" s="24" t="s">
        <v>424</v>
      </c>
      <c r="C50" s="40">
        <v>6.75</v>
      </c>
      <c r="D50" s="40">
        <v>3.29</v>
      </c>
      <c r="E50" s="41" t="s">
        <v>425</v>
      </c>
      <c r="F50" s="24" t="s">
        <v>426</v>
      </c>
    </row>
    <row r="51" spans="1:6" x14ac:dyDescent="0.2">
      <c r="A51" s="5" t="s">
        <v>158</v>
      </c>
      <c r="B51" s="24" t="s">
        <v>427</v>
      </c>
      <c r="C51" s="40">
        <v>5.21</v>
      </c>
      <c r="D51" s="40">
        <v>2.67</v>
      </c>
      <c r="E51" s="42"/>
      <c r="F51" s="24" t="s">
        <v>380</v>
      </c>
    </row>
    <row r="52" spans="1:6" x14ac:dyDescent="0.2">
      <c r="A52" s="5" t="s">
        <v>158</v>
      </c>
      <c r="B52" s="24" t="s">
        <v>428</v>
      </c>
      <c r="C52" s="40">
        <v>6.52</v>
      </c>
      <c r="D52" s="40">
        <v>2.74</v>
      </c>
      <c r="E52" s="41" t="s">
        <v>402</v>
      </c>
      <c r="F52" s="24" t="s">
        <v>403</v>
      </c>
    </row>
    <row r="53" spans="1:6" x14ac:dyDescent="0.2">
      <c r="A53" s="5" t="s">
        <v>158</v>
      </c>
      <c r="B53" s="24" t="s">
        <v>107</v>
      </c>
      <c r="C53" s="40">
        <v>10.18</v>
      </c>
      <c r="D53" s="40">
        <v>6.32</v>
      </c>
      <c r="E53" s="41" t="s">
        <v>108</v>
      </c>
      <c r="F53" s="24" t="s">
        <v>429</v>
      </c>
    </row>
    <row r="54" spans="1:6" x14ac:dyDescent="0.2">
      <c r="A54" s="5" t="s">
        <v>158</v>
      </c>
      <c r="B54" s="24" t="s">
        <v>110</v>
      </c>
      <c r="C54" s="40">
        <v>10.18</v>
      </c>
      <c r="D54" s="40">
        <v>6.58</v>
      </c>
      <c r="E54" s="41" t="s">
        <v>111</v>
      </c>
      <c r="F54" s="24" t="s">
        <v>112</v>
      </c>
    </row>
    <row r="55" spans="1:6" x14ac:dyDescent="0.2">
      <c r="A55" s="5" t="s">
        <v>158</v>
      </c>
      <c r="B55" s="24" t="s">
        <v>113</v>
      </c>
      <c r="C55" s="40">
        <v>9.83</v>
      </c>
      <c r="D55" s="40">
        <v>7.38</v>
      </c>
      <c r="E55" s="41" t="s">
        <v>114</v>
      </c>
      <c r="F55" s="24" t="s">
        <v>112</v>
      </c>
    </row>
    <row r="56" spans="1:6" x14ac:dyDescent="0.2">
      <c r="A56" s="5" t="s">
        <v>158</v>
      </c>
      <c r="B56" s="24" t="s">
        <v>115</v>
      </c>
      <c r="C56" s="40">
        <v>9.4499999999999993</v>
      </c>
      <c r="D56" s="40">
        <v>7.62</v>
      </c>
      <c r="E56" s="41" t="s">
        <v>116</v>
      </c>
      <c r="F56" s="24" t="s">
        <v>117</v>
      </c>
    </row>
    <row r="57" spans="1:6" x14ac:dyDescent="0.2">
      <c r="A57" s="5" t="s">
        <v>158</v>
      </c>
      <c r="B57" s="24" t="s">
        <v>118</v>
      </c>
      <c r="C57" s="40">
        <v>9.48</v>
      </c>
      <c r="D57" s="40">
        <v>7</v>
      </c>
      <c r="E57" s="41" t="s">
        <v>119</v>
      </c>
      <c r="F57" s="24" t="s">
        <v>185</v>
      </c>
    </row>
    <row r="58" spans="1:6" x14ac:dyDescent="0.2">
      <c r="A58" s="5" t="s">
        <v>158</v>
      </c>
      <c r="B58" s="24" t="s">
        <v>121</v>
      </c>
      <c r="C58" s="40">
        <v>9.31</v>
      </c>
      <c r="D58" s="40">
        <v>7.61</v>
      </c>
      <c r="E58" s="41" t="s">
        <v>122</v>
      </c>
      <c r="F58" s="24" t="s">
        <v>123</v>
      </c>
    </row>
    <row r="59" spans="1:6" x14ac:dyDescent="0.2">
      <c r="A59" s="5" t="s">
        <v>158</v>
      </c>
      <c r="B59" s="24" t="s">
        <v>124</v>
      </c>
      <c r="C59" s="40">
        <v>8.9</v>
      </c>
      <c r="D59" s="40">
        <v>6.79</v>
      </c>
      <c r="E59" s="41" t="s">
        <v>125</v>
      </c>
      <c r="F59" s="24" t="s">
        <v>126</v>
      </c>
    </row>
    <row r="60" spans="1:6" x14ac:dyDescent="0.2">
      <c r="A60" s="5" t="s">
        <v>158</v>
      </c>
      <c r="B60" s="24" t="s">
        <v>430</v>
      </c>
      <c r="C60" s="40">
        <v>6.53</v>
      </c>
      <c r="D60" s="40">
        <v>7.32</v>
      </c>
      <c r="E60" s="42"/>
      <c r="F60" s="24" t="s">
        <v>159</v>
      </c>
    </row>
    <row r="61" spans="1:6" x14ac:dyDescent="0.2">
      <c r="A61" s="5" t="s">
        <v>158</v>
      </c>
      <c r="B61" s="24" t="s">
        <v>431</v>
      </c>
      <c r="C61" s="40">
        <v>3.39</v>
      </c>
      <c r="D61" s="40">
        <v>3.1</v>
      </c>
      <c r="E61" s="41" t="s">
        <v>432</v>
      </c>
      <c r="F61" s="24" t="s">
        <v>433</v>
      </c>
    </row>
    <row r="62" spans="1:6" x14ac:dyDescent="0.2">
      <c r="A62" s="5" t="s">
        <v>158</v>
      </c>
      <c r="B62" s="24" t="s">
        <v>434</v>
      </c>
      <c r="C62" s="40">
        <v>3.57</v>
      </c>
      <c r="D62" s="40">
        <v>2.96</v>
      </c>
      <c r="E62" s="41" t="s">
        <v>435</v>
      </c>
      <c r="F62" s="24" t="s">
        <v>436</v>
      </c>
    </row>
    <row r="63" spans="1:6" x14ac:dyDescent="0.2">
      <c r="A63" s="5" t="s">
        <v>158</v>
      </c>
      <c r="B63" s="24" t="s">
        <v>437</v>
      </c>
      <c r="C63" s="40">
        <v>3.46</v>
      </c>
      <c r="D63" s="40">
        <v>2.71</v>
      </c>
      <c r="E63" s="41" t="s">
        <v>438</v>
      </c>
      <c r="F63" s="24" t="s">
        <v>439</v>
      </c>
    </row>
    <row r="64" spans="1:6" ht="17" thickBot="1" x14ac:dyDescent="0.25">
      <c r="A64" s="22" t="s">
        <v>158</v>
      </c>
      <c r="B64" s="43" t="s">
        <v>440</v>
      </c>
      <c r="C64" s="44">
        <v>2.92</v>
      </c>
      <c r="D64" s="44">
        <v>2.98</v>
      </c>
      <c r="E64" s="45" t="s">
        <v>441</v>
      </c>
      <c r="F64" s="43" t="s">
        <v>442</v>
      </c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.Mapped reads</vt:lpstr>
      <vt:lpstr>S2.DE_AMvsLQ-1H</vt:lpstr>
      <vt:lpstr>S3.ANOVA_SoilsvsControls</vt:lpstr>
      <vt:lpstr>S4.REMI</vt:lpstr>
      <vt:lpstr>S5.TERM_ENRICHMENT</vt:lpstr>
      <vt:lpstr>S6.Common_LQ-Silt-AM-STATvs1H</vt:lpstr>
      <vt:lpstr>S7.Common_SILT-AM-STATvs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n van der Meer</cp:lastModifiedBy>
  <dcterms:created xsi:type="dcterms:W3CDTF">2020-04-15T15:58:55Z</dcterms:created>
  <dcterms:modified xsi:type="dcterms:W3CDTF">2021-03-28T14:04:07Z</dcterms:modified>
</cp:coreProperties>
</file>